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11800" yWindow="1040" windowWidth="25360" windowHeight="15820" activeTab="1"/>
  </bookViews>
  <sheets>
    <sheet name="Legend" sheetId="5" r:id="rId1"/>
    <sheet name="Suppl table ST4" sheetId="4" r:id="rId2"/>
  </sheets>
  <definedNames>
    <definedName name="_xlnm._FilterDatabase" localSheetId="1" hidden="1">'Suppl table ST4'!$B$1:$O$38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" i="4" l="1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</calcChain>
</file>

<file path=xl/sharedStrings.xml><?xml version="1.0" encoding="utf-8"?>
<sst xmlns="http://schemas.openxmlformats.org/spreadsheetml/2006/main" count="1548" uniqueCount="1548">
  <si>
    <t>P16675</t>
  </si>
  <si>
    <t>P35441</t>
  </si>
  <si>
    <t>Q9QWR8</t>
  </si>
  <si>
    <t>P50608</t>
  </si>
  <si>
    <t>P01831</t>
  </si>
  <si>
    <t>Q9R0G6</t>
  </si>
  <si>
    <t>P11087-1</t>
  </si>
  <si>
    <t>Q922R8</t>
  </si>
  <si>
    <t>Q8BXZ1</t>
  </si>
  <si>
    <t>P19788</t>
  </si>
  <si>
    <t>Q75N73</t>
  </si>
  <si>
    <t>Q61576</t>
  </si>
  <si>
    <t>Q8VHI3</t>
  </si>
  <si>
    <t>P27773</t>
  </si>
  <si>
    <t>Q9Z1T2</t>
  </si>
  <si>
    <t>Q9DBG6</t>
  </si>
  <si>
    <t>Q8VEH8</t>
  </si>
  <si>
    <t>P12265</t>
  </si>
  <si>
    <t>Q3V009</t>
  </si>
  <si>
    <t>P28654</t>
  </si>
  <si>
    <t>Q62507</t>
  </si>
  <si>
    <t>P08113</t>
  </si>
  <si>
    <t>P28653</t>
  </si>
  <si>
    <t>P84244</t>
  </si>
  <si>
    <t>P29341</t>
  </si>
  <si>
    <t>O70624</t>
  </si>
  <si>
    <t>Q60847</t>
  </si>
  <si>
    <t>P62908</t>
  </si>
  <si>
    <t>Q03350</t>
  </si>
  <si>
    <t>Q9Z2X1-1</t>
  </si>
  <si>
    <t>P47915</t>
  </si>
  <si>
    <t>Q9D8B3</t>
  </si>
  <si>
    <t>Q99KI0</t>
  </si>
  <si>
    <t>P56391</t>
  </si>
  <si>
    <t>Q6PDM2</t>
  </si>
  <si>
    <t>Q8K354</t>
  </si>
  <si>
    <t>Q8BH64</t>
  </si>
  <si>
    <t>Q9EQK5</t>
  </si>
  <si>
    <t>Q9QXS1-1</t>
  </si>
  <si>
    <t>P54775</t>
  </si>
  <si>
    <t>Q03265</t>
  </si>
  <si>
    <t>Q8CIE6</t>
  </si>
  <si>
    <t>P39053</t>
  </si>
  <si>
    <t>O35326</t>
  </si>
  <si>
    <t>Q9D8U8</t>
  </si>
  <si>
    <t>P35550</t>
  </si>
  <si>
    <t>P26041</t>
  </si>
  <si>
    <t>P97298</t>
  </si>
  <si>
    <t>Q7TPR4</t>
  </si>
  <si>
    <t>P17742</t>
  </si>
  <si>
    <t>P58252</t>
  </si>
  <si>
    <t>P14115</t>
  </si>
  <si>
    <t>P97379-1</t>
  </si>
  <si>
    <t>Q04857</t>
  </si>
  <si>
    <t>P67778</t>
  </si>
  <si>
    <t>P62281</t>
  </si>
  <si>
    <t>P16254</t>
  </si>
  <si>
    <t>P40142</t>
  </si>
  <si>
    <t>P26638</t>
  </si>
  <si>
    <t>P16858</t>
  </si>
  <si>
    <t>P62717</t>
  </si>
  <si>
    <t>P47963</t>
  </si>
  <si>
    <t>P24369</t>
  </si>
  <si>
    <t>P63276</t>
  </si>
  <si>
    <t>P09542</t>
  </si>
  <si>
    <t>Q9EQU5</t>
  </si>
  <si>
    <t>P80318</t>
  </si>
  <si>
    <t>Q99LX0</t>
  </si>
  <si>
    <t>P54116</t>
  </si>
  <si>
    <t>O54946-1</t>
  </si>
  <si>
    <t>Q80YX1</t>
  </si>
  <si>
    <t>O35643</t>
  </si>
  <si>
    <t>Q9WV91</t>
  </si>
  <si>
    <t>P09411</t>
  </si>
  <si>
    <t>P48678-1</t>
  </si>
  <si>
    <t>Q9WV32</t>
  </si>
  <si>
    <t>P14206</t>
  </si>
  <si>
    <t>Q9CWK8</t>
  </si>
  <si>
    <t>P27048</t>
  </si>
  <si>
    <t>P84091</t>
  </si>
  <si>
    <t>Q8JZQ9</t>
  </si>
  <si>
    <t>P80314</t>
  </si>
  <si>
    <t>O35405</t>
  </si>
  <si>
    <t>P70372</t>
  </si>
  <si>
    <t>Q64133</t>
  </si>
  <si>
    <t>P62984</t>
  </si>
  <si>
    <t>P14131</t>
  </si>
  <si>
    <t>P20152</t>
  </si>
  <si>
    <t>Q9JHU4</t>
  </si>
  <si>
    <t>P97449</t>
  </si>
  <si>
    <t>Q61765</t>
  </si>
  <si>
    <t>P62264</t>
  </si>
  <si>
    <t>Q6ZWV3</t>
  </si>
  <si>
    <t>P35700</t>
  </si>
  <si>
    <t>Q91ZX7</t>
  </si>
  <si>
    <t>P11276</t>
  </si>
  <si>
    <t>Q01768</t>
  </si>
  <si>
    <t>P10922</t>
  </si>
  <si>
    <t>Q8VDJ3</t>
  </si>
  <si>
    <t>P07091</t>
  </si>
  <si>
    <t>P70290</t>
  </si>
  <si>
    <t>Q8BQ30</t>
  </si>
  <si>
    <t>O08586</t>
  </si>
  <si>
    <t>Q9D1Q6</t>
  </si>
  <si>
    <t>Q9DCN2</t>
  </si>
  <si>
    <t>Q9QZL0</t>
  </si>
  <si>
    <t>P59999</t>
  </si>
  <si>
    <t>P31786</t>
  </si>
  <si>
    <t>P47757-1</t>
  </si>
  <si>
    <t>P17426</t>
  </si>
  <si>
    <t>Q64727</t>
  </si>
  <si>
    <t>Q64674</t>
  </si>
  <si>
    <t>P67984</t>
  </si>
  <si>
    <t>Q8VCH0</t>
  </si>
  <si>
    <t>P80315</t>
  </si>
  <si>
    <t>Q91YR1</t>
  </si>
  <si>
    <t>Q91VJ2</t>
  </si>
  <si>
    <t>Q6P069-1</t>
  </si>
  <si>
    <t>P32233</t>
  </si>
  <si>
    <t>Q99L13</t>
  </si>
  <si>
    <t>P17182</t>
  </si>
  <si>
    <t>Q9CQ49</t>
  </si>
  <si>
    <t>P49817</t>
  </si>
  <si>
    <t>Q91YQ5</t>
  </si>
  <si>
    <t>P07356</t>
  </si>
  <si>
    <t>Q9CQI3</t>
  </si>
  <si>
    <t>P08030</t>
  </si>
  <si>
    <t>Q99JB2</t>
  </si>
  <si>
    <t>Q64310</t>
  </si>
  <si>
    <t>P62137</t>
  </si>
  <si>
    <t>O88485</t>
  </si>
  <si>
    <t>Q9D855</t>
  </si>
  <si>
    <t>Q9D1A2</t>
  </si>
  <si>
    <t>P62270</t>
  </si>
  <si>
    <t>Q8VDD5</t>
  </si>
  <si>
    <t>Q8BLX7</t>
  </si>
  <si>
    <t>P20029</t>
  </si>
  <si>
    <t>P63017</t>
  </si>
  <si>
    <t>P38647</t>
  </si>
  <si>
    <t>Q9WTP6-1</t>
  </si>
  <si>
    <t>P19157</t>
  </si>
  <si>
    <t>P34884</t>
  </si>
  <si>
    <t>P12970</t>
  </si>
  <si>
    <t>Q9CZX8</t>
  </si>
  <si>
    <t>O08709</t>
  </si>
  <si>
    <t>Q9WUU7</t>
  </si>
  <si>
    <t>P45376</t>
  </si>
  <si>
    <t>Q68FD5</t>
  </si>
  <si>
    <t>O89053</t>
  </si>
  <si>
    <t>P68254-1</t>
  </si>
  <si>
    <t>P63101</t>
  </si>
  <si>
    <t>P62259</t>
  </si>
  <si>
    <t>P14901</t>
  </si>
  <si>
    <t>P26883</t>
  </si>
  <si>
    <t>P97429</t>
  </si>
  <si>
    <t>Q8BFU2</t>
  </si>
  <si>
    <t>P19253</t>
  </si>
  <si>
    <t>Q61598</t>
  </si>
  <si>
    <t>Q9R0Q7</t>
  </si>
  <si>
    <t>P62245</t>
  </si>
  <si>
    <t>Q5SF07</t>
  </si>
  <si>
    <t>P82198</t>
  </si>
  <si>
    <t>P16110</t>
  </si>
  <si>
    <t>P61255</t>
  </si>
  <si>
    <t>Q9CVB6</t>
  </si>
  <si>
    <t>Q9WVK4</t>
  </si>
  <si>
    <t>O54774</t>
  </si>
  <si>
    <t>Q7TMF3</t>
  </si>
  <si>
    <t>P70168</t>
  </si>
  <si>
    <t>O88569</t>
  </si>
  <si>
    <t>Q8BG05-2</t>
  </si>
  <si>
    <t>Q80VQ0</t>
  </si>
  <si>
    <t>P16546</t>
  </si>
  <si>
    <t>Q9DB05</t>
  </si>
  <si>
    <t>P82343-1</t>
  </si>
  <si>
    <t>P17225</t>
  </si>
  <si>
    <t>P50516-1</t>
  </si>
  <si>
    <t>P59325</t>
  </si>
  <si>
    <t>Q9R1P4</t>
  </si>
  <si>
    <t>P54071</t>
  </si>
  <si>
    <t>Q3TCN2</t>
  </si>
  <si>
    <t>P05202</t>
  </si>
  <si>
    <t>Q8VEK3</t>
  </si>
  <si>
    <t>Q6IRU5</t>
  </si>
  <si>
    <t>P10126</t>
  </si>
  <si>
    <t>Q8BMS1</t>
  </si>
  <si>
    <t>O35367</t>
  </si>
  <si>
    <t>P23492</t>
  </si>
  <si>
    <t>P24638</t>
  </si>
  <si>
    <t>Q9R0E2</t>
  </si>
  <si>
    <t>Q9CYG7</t>
  </si>
  <si>
    <t>Q9DCW4</t>
  </si>
  <si>
    <t>Q63844</t>
  </si>
  <si>
    <t>Q9DCS3</t>
  </si>
  <si>
    <t>Q61656</t>
  </si>
  <si>
    <t>Q9CYZ2</t>
  </si>
  <si>
    <t>P35585</t>
  </si>
  <si>
    <t>Q8VE37</t>
  </si>
  <si>
    <t>Q02788</t>
  </si>
  <si>
    <t>Q8VIJ6</t>
  </si>
  <si>
    <t>Q9R0Y5-1</t>
  </si>
  <si>
    <t>Q7TMB8-1</t>
  </si>
  <si>
    <t>Q3UPL0</t>
  </si>
  <si>
    <t>P23116</t>
  </si>
  <si>
    <t>Q6ZWN5</t>
  </si>
  <si>
    <t>Q01853</t>
  </si>
  <si>
    <t>Q91VR5</t>
  </si>
  <si>
    <t>P27546-1</t>
  </si>
  <si>
    <t>P08730-1</t>
  </si>
  <si>
    <t>Q9DCX2</t>
  </si>
  <si>
    <t>P26039</t>
  </si>
  <si>
    <t>P29758</t>
  </si>
  <si>
    <t>Q8BMK4</t>
  </si>
  <si>
    <t>P09103</t>
  </si>
  <si>
    <t>P62806</t>
  </si>
  <si>
    <t>P19221</t>
  </si>
  <si>
    <t>P54227</t>
  </si>
  <si>
    <t>Q62095</t>
  </si>
  <si>
    <t>Q60597</t>
  </si>
  <si>
    <t>O08553</t>
  </si>
  <si>
    <t>Q9JLV5</t>
  </si>
  <si>
    <t>P24452</t>
  </si>
  <si>
    <t>Q6IRU2</t>
  </si>
  <si>
    <t>P47911</t>
  </si>
  <si>
    <t>P84099</t>
  </si>
  <si>
    <t>P62754</t>
  </si>
  <si>
    <t>Q9D8N0</t>
  </si>
  <si>
    <t>Q9D8E6</t>
  </si>
  <si>
    <t>Q3UHX2</t>
  </si>
  <si>
    <t>P10107</t>
  </si>
  <si>
    <t>P51881</t>
  </si>
  <si>
    <t>P33435</t>
  </si>
  <si>
    <t>Q64433</t>
  </si>
  <si>
    <t>Q93092</t>
  </si>
  <si>
    <t>Q9CQI6</t>
  </si>
  <si>
    <t>P70349</t>
  </si>
  <si>
    <t>Q9D554</t>
  </si>
  <si>
    <t>P50247</t>
  </si>
  <si>
    <t>P62874</t>
  </si>
  <si>
    <t>Q91VM5</t>
  </si>
  <si>
    <t>P99024</t>
  </si>
  <si>
    <t>Q60715</t>
  </si>
  <si>
    <t>P26443</t>
  </si>
  <si>
    <t>P14733</t>
  </si>
  <si>
    <t>Q9D0E1</t>
  </si>
  <si>
    <t>P35980</t>
  </si>
  <si>
    <t>Q8BRF7</t>
  </si>
  <si>
    <t>Q9CQW9</t>
  </si>
  <si>
    <t>P62715</t>
  </si>
  <si>
    <t>Q9R0P5</t>
  </si>
  <si>
    <t>Q99K51</t>
  </si>
  <si>
    <t>P11983</t>
  </si>
  <si>
    <t>Q91VD9</t>
  </si>
  <si>
    <t>P62918</t>
  </si>
  <si>
    <t>P61979</t>
  </si>
  <si>
    <t>Q62446</t>
  </si>
  <si>
    <t>Q9QY76</t>
  </si>
  <si>
    <t>Q01149</t>
  </si>
  <si>
    <t>P14869</t>
  </si>
  <si>
    <t>Q9CZU6</t>
  </si>
  <si>
    <t>P60764</t>
  </si>
  <si>
    <t>O35639</t>
  </si>
  <si>
    <t>O08807</t>
  </si>
  <si>
    <t>P46935</t>
  </si>
  <si>
    <t>Q60737</t>
  </si>
  <si>
    <t>P56546-1</t>
  </si>
  <si>
    <t>P28862</t>
  </si>
  <si>
    <t>Q9CXW4</t>
  </si>
  <si>
    <t>Q9DBJ1</t>
  </si>
  <si>
    <t>P47962</t>
  </si>
  <si>
    <t>Q9JKR6</t>
  </si>
  <si>
    <t>Q62188</t>
  </si>
  <si>
    <t>Q9Z130</t>
  </si>
  <si>
    <t>P08003</t>
  </si>
  <si>
    <t>O08739</t>
  </si>
  <si>
    <t>P34022</t>
  </si>
  <si>
    <t>P08207</t>
  </si>
  <si>
    <t>P21619</t>
  </si>
  <si>
    <t>Q8BQ47</t>
  </si>
  <si>
    <t>Q9CW03</t>
  </si>
  <si>
    <t>O70492</t>
  </si>
  <si>
    <t>Q920A5</t>
  </si>
  <si>
    <t>P56395</t>
  </si>
  <si>
    <t>P62082</t>
  </si>
  <si>
    <t>P61161</t>
  </si>
  <si>
    <t>P07901</t>
  </si>
  <si>
    <t>Q9CQN1</t>
  </si>
  <si>
    <t>P14685</t>
  </si>
  <si>
    <t>Q99PL5-1</t>
  </si>
  <si>
    <t>Q99K48</t>
  </si>
  <si>
    <t>Q9DB20</t>
  </si>
  <si>
    <t>Q922B2</t>
  </si>
  <si>
    <t>Q62261-1</t>
  </si>
  <si>
    <t>Q61233</t>
  </si>
  <si>
    <t>Q80WJ7</t>
  </si>
  <si>
    <t>P24547</t>
  </si>
  <si>
    <t>Q8K411-1</t>
  </si>
  <si>
    <t>Q3U1J4</t>
  </si>
  <si>
    <t>P61358</t>
  </si>
  <si>
    <t>P57780</t>
  </si>
  <si>
    <t>P80316</t>
  </si>
  <si>
    <t>Q8BH97</t>
  </si>
  <si>
    <t>Q8BP92</t>
  </si>
  <si>
    <t>P51150</t>
  </si>
  <si>
    <t>P24270</t>
  </si>
  <si>
    <t>P06745</t>
  </si>
  <si>
    <t>P21981</t>
  </si>
  <si>
    <t>P29351</t>
  </si>
  <si>
    <t>Q3U7R1</t>
  </si>
  <si>
    <t>P14824</t>
  </si>
  <si>
    <t>Q8K124</t>
  </si>
  <si>
    <t>O08788-1</t>
  </si>
  <si>
    <t>P81117</t>
  </si>
  <si>
    <t>Q8BFR5</t>
  </si>
  <si>
    <t>P68040</t>
  </si>
  <si>
    <t>P26516</t>
  </si>
  <si>
    <t>P57759</t>
  </si>
  <si>
    <t>Q99KV1</t>
  </si>
  <si>
    <t>O55142</t>
  </si>
  <si>
    <t>Q6P4T2</t>
  </si>
  <si>
    <t>Q9WU78</t>
  </si>
  <si>
    <t>P07214</t>
  </si>
  <si>
    <t>P11031</t>
  </si>
  <si>
    <t>P50518</t>
  </si>
  <si>
    <t>O08579</t>
  </si>
  <si>
    <t>Q60932-1</t>
  </si>
  <si>
    <t>Q8VDN2</t>
  </si>
  <si>
    <t>P42932</t>
  </si>
  <si>
    <t>P12382</t>
  </si>
  <si>
    <t>Q8BML9</t>
  </si>
  <si>
    <t>Q9D8Y0</t>
  </si>
  <si>
    <t>Q9CR51</t>
  </si>
  <si>
    <t>Q05816</t>
  </si>
  <si>
    <t>Q60973</t>
  </si>
  <si>
    <t>O35129</t>
  </si>
  <si>
    <t>Q8BL66</t>
  </si>
  <si>
    <t>P08249</t>
  </si>
  <si>
    <t>Q91ZR2</t>
  </si>
  <si>
    <t>Q9JL62</t>
  </si>
  <si>
    <t>P63271</t>
  </si>
  <si>
    <t>Q9D8S9</t>
  </si>
  <si>
    <t>Q8R1B4</t>
  </si>
  <si>
    <t>Q8BP67</t>
  </si>
  <si>
    <t>O88952</t>
  </si>
  <si>
    <t>Q04447</t>
  </si>
  <si>
    <t>Q99L47</t>
  </si>
  <si>
    <t>P21107-2</t>
  </si>
  <si>
    <t>Q91V92</t>
  </si>
  <si>
    <t>O08529</t>
  </si>
  <si>
    <t>P60867</t>
  </si>
  <si>
    <t>P60843</t>
  </si>
  <si>
    <t>Q9CR68</t>
  </si>
  <si>
    <t>Q9JIX8</t>
  </si>
  <si>
    <t>Q3UIA2</t>
  </si>
  <si>
    <t>Q3V3R1</t>
  </si>
  <si>
    <t>Q99KJ8</t>
  </si>
  <si>
    <t>P47754</t>
  </si>
  <si>
    <t>O08583-1</t>
  </si>
  <si>
    <t>Q60972</t>
  </si>
  <si>
    <t>P63087</t>
  </si>
  <si>
    <t>P62334</t>
  </si>
  <si>
    <t>P62242</t>
  </si>
  <si>
    <t>P80317</t>
  </si>
  <si>
    <t>Q99K28</t>
  </si>
  <si>
    <t>Q99KP6-1</t>
  </si>
  <si>
    <t>Q9QUH0</t>
  </si>
  <si>
    <t>P49710</t>
  </si>
  <si>
    <t>P62751</t>
  </si>
  <si>
    <t>O08585</t>
  </si>
  <si>
    <t>Q9CQR2</t>
  </si>
  <si>
    <t>O08749</t>
  </si>
  <si>
    <t>Q9D3D9</t>
  </si>
  <si>
    <t>P62274</t>
  </si>
  <si>
    <t>P48428</t>
  </si>
  <si>
    <t>O09167</t>
  </si>
  <si>
    <t>Q9CY58</t>
  </si>
  <si>
    <t>Q9WUM4</t>
  </si>
  <si>
    <t>Accession</t>
  </si>
  <si>
    <t>LoO2LoT1</t>
  </si>
  <si>
    <t>LoO2LoT2</t>
  </si>
  <si>
    <t>LoO2LoT3</t>
  </si>
  <si>
    <t>LoO2LoT4</t>
  </si>
  <si>
    <t>LoO2LoT5</t>
  </si>
  <si>
    <t>HiO2HiT1</t>
  </si>
  <si>
    <t>HiO2HiT2</t>
  </si>
  <si>
    <t>HiO2HiT3</t>
  </si>
  <si>
    <t>HiO2HiT4</t>
  </si>
  <si>
    <t>HiO2HiT5</t>
  </si>
  <si>
    <t>P05213</t>
  </si>
  <si>
    <t>P11499</t>
  </si>
  <si>
    <t>P31001</t>
  </si>
  <si>
    <t>P52480</t>
  </si>
  <si>
    <t>P63268</t>
  </si>
  <si>
    <t>Entry</t>
  </si>
  <si>
    <t>Protein</t>
  </si>
  <si>
    <t>Gene</t>
  </si>
  <si>
    <t>rawp</t>
  </si>
  <si>
    <t>BH</t>
  </si>
  <si>
    <t>meanM</t>
  </si>
  <si>
    <t>CAN2_MOUSE</t>
  </si>
  <si>
    <t>Calpain-2 catalytic subunit (EC 3.4.22.53) (80 kDa M-calpain subunit) (CALP80) (Calcium-activated neutral proteinase 2) (CANP 2) (Calpain M-type) (Calpain-2 large subunit) (Millimolar-calpain) (M-calpain)</t>
  </si>
  <si>
    <t>Capn2</t>
  </si>
  <si>
    <t>DPYL2_MOUSE</t>
  </si>
  <si>
    <t>Dihydropyrimidinase-related protein 2 (DRP-2) (Unc-33-like phosphoprotein 2) (ULIP-2)</t>
  </si>
  <si>
    <t>Dpysl2 Crmp2 Ulip2</t>
  </si>
  <si>
    <t>EMD_MOUSE</t>
  </si>
  <si>
    <t>Emerin</t>
  </si>
  <si>
    <t>Emd Sta</t>
  </si>
  <si>
    <t>THOC4_MOUSE</t>
  </si>
  <si>
    <t>THO complex subunit 4 (Tho4) (Ally of AML-1 and LEF-1) (Aly/REF export factor) (REF1-I) (RNA and export factor-binding protein 1) (Transcriptional coactivator Aly/REF)</t>
  </si>
  <si>
    <t>Alyref Aly Ref1 Refbp1 THOC4</t>
  </si>
  <si>
    <t>CLCA_MOUSE</t>
  </si>
  <si>
    <t>Clathrin light chain A (Lca)</t>
  </si>
  <si>
    <t>Clta</t>
  </si>
  <si>
    <t>PTEN_MOUSE</t>
  </si>
  <si>
    <t>Phosphatidylinositol 3,4,5-trisphosphate 3-phosphatase and dual-specificity protein phosphatase PTEN (EC 3.1.3.16) (EC 3.1.3.48) (EC 3.1.3.67) (Mutated in multiple advanced cancers 1) (Phosphatase and tensin homolog)</t>
  </si>
  <si>
    <t>Pten Mmac1</t>
  </si>
  <si>
    <t>PRDX6_MOUSE</t>
  </si>
  <si>
    <t>Peroxiredoxin-6 (EC 1.11.1.15) (1-Cys peroxiredoxin) (1-Cys PRX) (Acidic calcium-independent phospholipase A2) (aiPLA2) (EC 3.1.1.4) (Antioxidant protein 2) (Non-selenium glutathione peroxidase) (NSGPx)</t>
  </si>
  <si>
    <t>Prdx6 Aop2 Ltw4 Prdx5</t>
  </si>
  <si>
    <t>AMPD3_MOUSE</t>
  </si>
  <si>
    <t>AMP deaminase 3 (EC 3.5.4.6) (AMP deaminase H-type) (AMP deaminase isoform E) (Heart-type AMPD)</t>
  </si>
  <si>
    <t>Ampd3</t>
  </si>
  <si>
    <t>DLDH_MOUSE</t>
  </si>
  <si>
    <t>Dihydrolipoyl dehydrogenase, mitochondrial (EC 1.8.1.4) (Dihydrolipoamide dehydrogenase)</t>
  </si>
  <si>
    <t>Dld</t>
  </si>
  <si>
    <t>DCTN1_MOUSE</t>
  </si>
  <si>
    <t>Dynactin subunit 1 (150 kDa dynein-associated polypeptide) (DAP-150) (DP-150) (p150-glued)</t>
  </si>
  <si>
    <t>Dctn1</t>
  </si>
  <si>
    <t>PRDX4_MOUSE</t>
  </si>
  <si>
    <t>Peroxiredoxin-4 (EC 1.11.1.15) (Antioxidant enzyme AOE372) (Peroxiredoxin IV) (Prx-IV) (Thioredoxin peroxidase AO372) (Thioredoxin-dependent peroxide reductase A0372)</t>
  </si>
  <si>
    <t>Prdx4</t>
  </si>
  <si>
    <t>RL21_MOUSE</t>
  </si>
  <si>
    <t>60S ribosomal protein L21</t>
  </si>
  <si>
    <t>Rpl21</t>
  </si>
  <si>
    <t>PHB2_MOUSE</t>
  </si>
  <si>
    <t>Prohibitin-2 (B-cell receptor-associated protein BAP37) (Repressor of estrogen receptor activity)</t>
  </si>
  <si>
    <t>Phb2 Bap Bcap37 Rea</t>
  </si>
  <si>
    <t>SRSF5_MOUSE</t>
  </si>
  <si>
    <t>Serine/arginine-rich splicing factor 5 (Delayed-early protein HRS) (Pre-mRNA-splicing factor SRP40) (Splicing factor, arginine/serine-rich 5)</t>
  </si>
  <si>
    <t>Srsf5 Hrs Sfrs5</t>
  </si>
  <si>
    <t>KERA_MOUSE</t>
  </si>
  <si>
    <t>Keratocan (KTN) (Keratan sulfate proteoglycan keratocan)</t>
  </si>
  <si>
    <t>Kera Ktcn</t>
  </si>
  <si>
    <t>PLD3_MOUSE</t>
  </si>
  <si>
    <t>Phospholipase D3 (PLD 3) (EC 3.1.4.4) (Choline phosphatase 3) (Phosphatidylcholine-hydrolyzing phospholipase D3) (Schwannoma-associated protein 9) (SAM-9)</t>
  </si>
  <si>
    <t>Pld3 Sam9</t>
  </si>
  <si>
    <t>ANXA3_MOUSE</t>
  </si>
  <si>
    <t>Annexin A3 (35-alpha calcimedin) (Annexin III) (Annexin-3) (Lipocortin III) (Placental anticoagulant protein III) (PAP-III)</t>
  </si>
  <si>
    <t>Anxa3 Anx3</t>
  </si>
  <si>
    <t>AP1B1_MOUSE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p1b1 Adtb1</t>
  </si>
  <si>
    <t>AP3D1_MOUSE</t>
  </si>
  <si>
    <t>AP-3 complex subunit delta-1 (AP-3 complex subunit delta) (Adaptor-related protein complex 3 subunit delta-1) (Delta-adaptin) (mBLVR1)</t>
  </si>
  <si>
    <t>Ap3d1 Ap3d</t>
  </si>
  <si>
    <t>DNJB6_MOUSE</t>
  </si>
  <si>
    <t>DnaJ homolog subfamily B member 6 (Heat shock protein J2) (HSJ-2) (MRJ) (mDj4)</t>
  </si>
  <si>
    <t>Dnajb6 Hsj2 Mrj</t>
  </si>
  <si>
    <t>RL35A_MOUSE</t>
  </si>
  <si>
    <t>60S ribosomal protein L35a</t>
  </si>
  <si>
    <t>Rpl35a</t>
  </si>
  <si>
    <t>SNX3_MOUSE</t>
  </si>
  <si>
    <t>Sorting nexin-3 (SDP3 protein)</t>
  </si>
  <si>
    <t>Snx3</t>
  </si>
  <si>
    <t>MYOC_MOUSE</t>
  </si>
  <si>
    <t>Myocilin (Trabecular meshwork-induced glucocorticoid response protein) [Cleaved into: Myocilin, N-terminal fragment (Myocilin 20 kDa N-terminal fragment); Myocilin, C-terminal fragment (Myocilin 35 kDa N-terminal fragment)]</t>
  </si>
  <si>
    <t>Myoc Tigr</t>
  </si>
  <si>
    <t>DC1I1_MOUSE</t>
  </si>
  <si>
    <t>Cytoplasmic dynein 1 intermediate chain 1 (Cytoplasmic dynein intermediate chain 1) (Dynein intermediate chain 1, cytosolic) (DH IC-1)</t>
  </si>
  <si>
    <t>Dync1i1 Dnci1 Dncic1</t>
  </si>
  <si>
    <t>ROA2_MOUSE</t>
  </si>
  <si>
    <t>Heterogeneous nuclear ribonucleoproteins A2/B1 (hnRNP A2/B1)</t>
  </si>
  <si>
    <t>Hnrnpa2b1 Hnrpa2b1</t>
  </si>
  <si>
    <t>LIN7C_MOUSE</t>
  </si>
  <si>
    <t>Protein lin-7 homolog C (Lin-7C) (mLin7C) (Mammalian lin-seven protein 3) (MALS-3) (Vertebrate lin-7 homolog 3) (Veli-3)</t>
  </si>
  <si>
    <t>Lin7c Mals3 Veli3</t>
  </si>
  <si>
    <t>COR1A_MOUSE</t>
  </si>
  <si>
    <t>Coronin-1A (Coronin-like protein A) (Clipin-A) (Coronin-like protein p57) (Tryptophan aspartate-containing coat protein) (TACO)</t>
  </si>
  <si>
    <t>Coro1a Coro1</t>
  </si>
  <si>
    <t>THY1_MOUSE</t>
  </si>
  <si>
    <t>Thy-1 membrane glycoprotein (Thy-1 antigen) (CD antigen CD90)</t>
  </si>
  <si>
    <t>Thy1 Thy-1</t>
  </si>
  <si>
    <t>AATM_MOUSE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 Got-2</t>
  </si>
  <si>
    <t>TBA1B_MOUSE</t>
  </si>
  <si>
    <t>Tubulin alpha-1B chain (Alpha-tubulin 2) (Alpha-tubulin isotype M-alpha-2) (Tubulin alpha-2 chain) [Cleaved into: Detyrosinated tubulin alpha-1B chain]</t>
  </si>
  <si>
    <t>Tuba1b Tuba2</t>
  </si>
  <si>
    <t>G6PI_MOUSE</t>
  </si>
  <si>
    <t>Glucose-6-phosphate isomerase (GPI) (EC 5.3.1.9) (Autocrine motility factor) (AMF) (Neuroleukin) (NLK) (Phosphoglucose isomerase) (PGI) (Phosphohexose isomerase) (PHI)</t>
  </si>
  <si>
    <t>Gpi Gpi1</t>
  </si>
  <si>
    <t>S10A4_MOUSE</t>
  </si>
  <si>
    <t>Protein S100-A4 (Metastasin) (Metastatic cell protein) (PEL98) (Placental calcium-binding protein) (Protein 18A2) (Protein Mts1) (S100 calcium-binding protein A4)</t>
  </si>
  <si>
    <t>S100a4 Capl Mts1</t>
  </si>
  <si>
    <t>SPRC_MOUSE</t>
  </si>
  <si>
    <t>SPARC (Basement-membrane protein 40) (BM-40) (Osteonectin) (ON) (Secreted protein acidic and rich in cysteine)</t>
  </si>
  <si>
    <t>Sparc</t>
  </si>
  <si>
    <t>ANXA2_MOUSE</t>
  </si>
  <si>
    <t>Annexin A2 (Annexin II) (Annexin-2) (Calpactin I heavy chain) (Calpactin-1 heavy chain) (Chromobindin-8) (Lipocortin II) (Placental anticoagulant protein IV) (PAP-IV) (Protein I) (p36)</t>
  </si>
  <si>
    <t>Anxa2 Anx2 Cal1h</t>
  </si>
  <si>
    <t>HS90A_MOUSE</t>
  </si>
  <si>
    <t>Heat shock protein HSP 90-alpha (Heat shock 86 kDa) (HSP 86) (HSP86) (Tumor-specific transplantation 86 kDa antigen) (TSTA)</t>
  </si>
  <si>
    <t>Hsp90aa1 Hsp86 Hsp86-1 Hspca</t>
  </si>
  <si>
    <t>PDIA4_MOUSE</t>
  </si>
  <si>
    <t>Protein disulfide-isomerase A4 (EC 5.3.4.1) (Endoplasmic reticulum resident protein 72) (ER protein 72) (ERp-72) (ERp72)</t>
  </si>
  <si>
    <t>Pdia4 Cai Erp72</t>
  </si>
  <si>
    <t>APT_MOUSE</t>
  </si>
  <si>
    <t>Adenine phosphoribosyltransferase (APRT) (EC 2.4.2.7)</t>
  </si>
  <si>
    <t>Aprt</t>
  </si>
  <si>
    <t>ENPL_MOUSE</t>
  </si>
  <si>
    <t>Endoplasmin (94 kDa glucose-regulated protein) (GRP-94) (Endoplasmic reticulum resident protein 99) (ERp99) (Heat shock protein 90 kDa beta member 1) (Polymorphic tumor rejection antigen 1) (Tumor rejection antigen gp96)</t>
  </si>
  <si>
    <t>Hsp90b1 Grp94 Tra-1 Tra1</t>
  </si>
  <si>
    <t>S10AA_MOUSE</t>
  </si>
  <si>
    <t>Protein S100-A10 (Calpactin I light chain) (Calpactin-1 light chain) (Cellular ligand of annexin II) (S100 calcium-binding protein A10) (p10 protein) (p11)</t>
  </si>
  <si>
    <t>S100a10 Cal1l</t>
  </si>
  <si>
    <t>MDHM_MOUSE</t>
  </si>
  <si>
    <t>Malate dehydrogenase, mitochondrial (EC 1.1.1.37)</t>
  </si>
  <si>
    <t>Mdh2 Mor1</t>
  </si>
  <si>
    <t>K1C13_MOUSE</t>
  </si>
  <si>
    <t>Keratin, type I cytoskeletal 13 (47 kDa cytokeratin) (Cytokeratin-13) (CK-13) (Keratin-13) (K13)</t>
  </si>
  <si>
    <t>Krt13 Krt1-13</t>
  </si>
  <si>
    <t>PDIA1_MOUSE</t>
  </si>
  <si>
    <t>Protein disulfide-isomerase (PDI) (EC 5.3.4.1) (Cellular thyroid hormone-binding protein) (Endoplasmic reticulum resident protein 59) (ER protein 59) (ERp59) (Prolyl 4-hydroxylase subunit beta) (p55)</t>
  </si>
  <si>
    <t>P4hb Pdia1</t>
  </si>
  <si>
    <t>PGK1_MOUSE</t>
  </si>
  <si>
    <t>Phosphoglycerate kinase 1 (EC 2.7.2.3)</t>
  </si>
  <si>
    <t>Pgk1 Pgk-1</t>
  </si>
  <si>
    <t>MYL3_MOUSE</t>
  </si>
  <si>
    <t>Myosin light chain 3 (Myosin alkali light chain 1, ventricular/slow skeletal muscle isoform) (Myosin light chain 1, slow-twitch muscle B/ventricular isoform) (MLC1SB)</t>
  </si>
  <si>
    <t>Myl3 Mlc1v Mylc</t>
  </si>
  <si>
    <t>ANXA1_MOUSE</t>
  </si>
  <si>
    <t>Annexin A1 (Annexin I) (Annexin-1) (Calpactin II) (Calpactin-2) (Chromobindin-9) (Lipocortin I) (Phospholipase A2 inhibitory protein) (p35)</t>
  </si>
  <si>
    <t>Anxa1 Anx1 Lpc-1 Lpc1</t>
  </si>
  <si>
    <t>EF1A1_MOUSE</t>
  </si>
  <si>
    <t>Elongation factor 1-alpha 1 (EF-1-alpha-1) (Elongation factor Tu) (EF-Tu) (Eukaryotic elongation factor 1 A-1) (eEF1A-1)</t>
  </si>
  <si>
    <t>Eef1a1 Eef1a</t>
  </si>
  <si>
    <t>H10_MOUSE</t>
  </si>
  <si>
    <t>Histone H1.0 (Histone H1') (Histone H1(0)) (MyD196) [Cleaved into: Histone H1.0, N-terminally processed]</t>
  </si>
  <si>
    <t>H1f0 H1fv</t>
  </si>
  <si>
    <t>TCP4_MOUSE</t>
  </si>
  <si>
    <t>Activated RNA polymerase II transcriptional coactivator p15 (Positive cofactor 4) (PC4) (SUB1 homolog) (Single-stranded DNA-binding protein p9) (p14)</t>
  </si>
  <si>
    <t>Sub1 Pc4 Rpo2tc1</t>
  </si>
  <si>
    <t>CO1A1_MOUSE</t>
  </si>
  <si>
    <t>Collagen alpha-1(I) chain (Alpha-1 type I collagen)</t>
  </si>
  <si>
    <t>Col1a1 Cola1</t>
  </si>
  <si>
    <t>FINC_MOUSE</t>
  </si>
  <si>
    <t>Fibronectin (FN) [Cleaved into: Anastellin]</t>
  </si>
  <si>
    <t>Fn1</t>
  </si>
  <si>
    <t>HS90B_MOUSE</t>
  </si>
  <si>
    <t>Heat shock protein HSP 90-beta (Heat shock 84 kDa) (HSP 84) (HSP84) (Tumor-specific transplantation 84 kDa antigen) (TSTA)</t>
  </si>
  <si>
    <t>Hsp90ab1 Hsp84 Hsp84-1 Hspcb</t>
  </si>
  <si>
    <t>TCPA_MOUSE</t>
  </si>
  <si>
    <t>T-complex protein 1 subunit alpha (TCP-1-alpha) (CCT-alpha) (Tailless complex polypeptide 1A) (TCP-1-A) (Tailless complex polypeptide 1B) (TCP-1-B)</t>
  </si>
  <si>
    <t>Tcp1 Cct1 Ccta</t>
  </si>
  <si>
    <t>BGLR_MOUSE</t>
  </si>
  <si>
    <t>Beta-glucuronidase (EC 3.2.1.31)</t>
  </si>
  <si>
    <t>Gusb Gus Gus-s</t>
  </si>
  <si>
    <t>PFKAL_MOUSE</t>
  </si>
  <si>
    <t>ATP-dependent 6-phosphofructokinase, liver type (ATP-PFK) (PFK-L) (EC 2.7.1.11) (6-phosphofructokinase type B) (Phosphofructo-1-kinase isozyme B) (PFK-B) (Phosphohexokinase)</t>
  </si>
  <si>
    <t>Pfkl Pfk-l Pfkb</t>
  </si>
  <si>
    <t>RL7A_MOUSE</t>
  </si>
  <si>
    <t>60S ribosomal protein L7a (Surfeit locus protein 3)</t>
  </si>
  <si>
    <t>Rpl7a Surf-3 Surf3</t>
  </si>
  <si>
    <t>RL27A_MOUSE</t>
  </si>
  <si>
    <t>60S ribosomal protein L27a (L29)</t>
  </si>
  <si>
    <t>Rpl27a</t>
  </si>
  <si>
    <t>RS16_MOUSE</t>
  </si>
  <si>
    <t>40S ribosomal protein S16</t>
  </si>
  <si>
    <t>Rps16</t>
  </si>
  <si>
    <t>RSSA_MOUSE</t>
  </si>
  <si>
    <t>40S ribosomal protein SA (37 kDa laminin receptor precursor) (37LRP) (37 kDa oncofetal antigen) (37/67 kDa laminin receptor) (LRP/LR) (67 kDa laminin receptor) (67LR) (Laminin receptor 1) (LamR) (Laminin-binding protein precursor p40) (LBP/p40) (OFA/iLRP)</t>
  </si>
  <si>
    <t>Rpsa Lamr1 P40-8</t>
  </si>
  <si>
    <t>PSMD3_MOUSE</t>
  </si>
  <si>
    <t>26S proteasome non-ATPase regulatory subunit 3 (26S proteasome regulatory subunit RPN3) (26S proteasome regulatory subunit S3) (Proteasome subunit p58) (Transplantation antigen P91A) (Tum-P91A antigen)</t>
  </si>
  <si>
    <t>Psmd3 P91a Tstap91a</t>
  </si>
  <si>
    <t>LMNB1_MOUSE</t>
  </si>
  <si>
    <t>Lamin-B1</t>
  </si>
  <si>
    <t>Lmnb1</t>
  </si>
  <si>
    <t>ANXA6_MOUSE</t>
  </si>
  <si>
    <t>Annexin A6 (67 kDa calelectrin) (Annexin VI) (Annexin-6) (Calphobindin-II) (CPB-II) (Chromobindin-20) (Lipocortin VI) (Protein III) (p68) (p70)</t>
  </si>
  <si>
    <t>Anxa6 Anx6</t>
  </si>
  <si>
    <t>RLA0_MOUSE</t>
  </si>
  <si>
    <t>60S acidic ribosomal protein P0 (60S ribosomal protein L10E)</t>
  </si>
  <si>
    <t>Rplp0 Arbp</t>
  </si>
  <si>
    <t>HMOX1_MOUSE</t>
  </si>
  <si>
    <t>Heme oxygenase 1 (HO-1) (EC 1.14.14.18) (P32 protein)</t>
  </si>
  <si>
    <t>Hmox1</t>
  </si>
  <si>
    <t>LEG3_MOUSE</t>
  </si>
  <si>
    <t>Galectin-3 (Gal-3) (35 kDa lectin) (Carbohydrate-binding protein 35) (CBP 35) (Galactose-specific lectin 3) (IgE-binding protein) (L-34 galactoside-binding lectin) (Laminin-binding protein) (Lectin L-29) (Mac-2 antigen)</t>
  </si>
  <si>
    <t>Lgals3</t>
  </si>
  <si>
    <t>SRP14_MOUSE</t>
  </si>
  <si>
    <t>Signal recognition particle 14 kDa protein (SRP14)</t>
  </si>
  <si>
    <t>Srp14</t>
  </si>
  <si>
    <t>SPTN1_MOUSE</t>
  </si>
  <si>
    <t>Spectrin alpha chain, non-erythrocytic 1 (Alpha-II spectrin) (Fodrin alpha chain)</t>
  </si>
  <si>
    <t>Sptan1 Spna2 Spta2</t>
  </si>
  <si>
    <t>PPGB_MOUSE</t>
  </si>
  <si>
    <t>Lysosomal protective protein (EC 3.4.16.5) (Carboxypeptidase C) (Carboxypeptidase L) (Cathepsin A) (Protective protein cathepsin A) (PPCA) (Protective protein for beta-galactosidase) [Cleaved into: Lysosomal protective protein 32 kDa chain; Lysosomal protective protein 20 kDa chain]</t>
  </si>
  <si>
    <t>Ctsa Ppgb</t>
  </si>
  <si>
    <t>G3P_MOUSE</t>
  </si>
  <si>
    <t>Glyceraldehyde-3-phosphate dehydrogenase (GAPDH) (EC 1.2.1.12) (Peptidyl-cysteine S-nitrosylase GAPDH) (EC 2.6.99.-)</t>
  </si>
  <si>
    <t>Gapdh Gapd</t>
  </si>
  <si>
    <t>ENOA_MOUSE</t>
  </si>
  <si>
    <t>Alpha-enolase (EC 4.2.1.11) (2-phospho-D-glycerate hydro-lyase) (Enolase 1) (Non-neural enolase) (NNE)</t>
  </si>
  <si>
    <t>Eno1 Eno-1</t>
  </si>
  <si>
    <t>PTBP1_MOUSE</t>
  </si>
  <si>
    <t>Polypyrimidine tract-binding protein 1 (PTB) (Heterogeneous nuclear ribonucleoprotein I) (hnRNP I)</t>
  </si>
  <si>
    <t>Ptbp1 Ptb</t>
  </si>
  <si>
    <t>AP2A1_MOUSE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p2a1 Adtaa Clapa1</t>
  </si>
  <si>
    <t>PPIA_MOUSE</t>
  </si>
  <si>
    <t>Peptidyl-prolyl cis-trans isomerase A (PPIase A) (EC 5.2.1.8) (Cyclophilin A) (Cyclosporin A-binding protein) (Rotamase A) (SP18) [Cleaved into: Peptidyl-prolyl cis-trans isomerase A, N-terminally processed]</t>
  </si>
  <si>
    <t>Ppia</t>
  </si>
  <si>
    <t>GSTP1_MOUSE</t>
  </si>
  <si>
    <t>Glutathione S-transferase P 1 (Gst P1) (EC 2.5.1.18) (GST YF-YF) (GST class-pi) (GST-piB) (Preadipocyte growth factor)</t>
  </si>
  <si>
    <t>Gstp1 Gstpib</t>
  </si>
  <si>
    <t>THRB_MOUSE</t>
  </si>
  <si>
    <t>Prothrombin (EC 3.4.21.5) (Coagulation factor II) [Cleaved into: Activation peptide fragment 1; Activation peptide fragment 2; Thrombin light chain; Thrombin heavy chain]</t>
  </si>
  <si>
    <t>F2 Cf2</t>
  </si>
  <si>
    <t>RL13A_MOUSE</t>
  </si>
  <si>
    <t>60S ribosomal protein L13a (Transplantation antigen P198) (Tum-P198 antigen)</t>
  </si>
  <si>
    <t>Rpl13a P198 Tstap198-7</t>
  </si>
  <si>
    <t>MGP_MOUSE</t>
  </si>
  <si>
    <t>Matrix Gla protein (MGP)</t>
  </si>
  <si>
    <t>Mgp Mglap</t>
  </si>
  <si>
    <t>BIP_MOUSE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VIME_MOUSE</t>
  </si>
  <si>
    <t>Vimentin</t>
  </si>
  <si>
    <t>Vim</t>
  </si>
  <si>
    <t>TPM3_MOUSE</t>
  </si>
  <si>
    <t>Tropomyosin alpha-3 chain (Gamma-tropomyosin) (Tropomyosin-3)</t>
  </si>
  <si>
    <t>Tpm3 Tpm-5 Tpm5</t>
  </si>
  <si>
    <t>LMNB2_MOUSE</t>
  </si>
  <si>
    <t>Lamin-B2</t>
  </si>
  <si>
    <t>Lmnb2</t>
  </si>
  <si>
    <t>TGM2_MOUSE</t>
  </si>
  <si>
    <t>Protein-glutamine gamma-glutamyltransferase 2 (EC 2.3.2.13) (Tissue transglutaminase) (Transglutaminase C) (TG(C)) (TGC) (TGase C) (Transglutaminase-2) (TGase-2)</t>
  </si>
  <si>
    <t>Tgm2</t>
  </si>
  <si>
    <t>EIF3A_MOUSE</t>
  </si>
  <si>
    <t>Eukaryotic translation initiation factor 3 subunit A (eIF3a) (Centrosomin) (Eukaryotic translation initiation factor 3 subunit 10) (eIF-3-theta) (eIF3 p167) (eIF3 p180) (eIF3 p185) (p162)</t>
  </si>
  <si>
    <t>Eif3a Csma Eif3 Eif3s10</t>
  </si>
  <si>
    <t>PNPH_MOUSE</t>
  </si>
  <si>
    <t>Purine nucleoside phosphorylase (PNP) (EC 2.4.2.1) (Inosine phosphorylase) (Inosine-guanosine phosphorylase)</t>
  </si>
  <si>
    <t>Pnp Np Pnp1</t>
  </si>
  <si>
    <t>CATA_MOUSE</t>
  </si>
  <si>
    <t>Catalase (EC 1.11.1.6)</t>
  </si>
  <si>
    <t>Cat Cas-1 Cas1</t>
  </si>
  <si>
    <t>PPIB_MOUSE</t>
  </si>
  <si>
    <t>Peptidyl-prolyl cis-trans isomerase B (PPIase B) (EC 5.2.1.8) (CYP-S1) (Cyclophilin B) (Rotamase B) (S-cyclophilin) (SCYLP)</t>
  </si>
  <si>
    <t>Ppib</t>
  </si>
  <si>
    <t>CAPG_MOUSE</t>
  </si>
  <si>
    <t>Macrophage-capping protein (Actin regulatory protein CAP-G) (Actin-capping protein GCAP39) (Myc basic motif homolog 1)</t>
  </si>
  <si>
    <t>Capg Mbh1</t>
  </si>
  <si>
    <t>IMDH2_MOUSE</t>
  </si>
  <si>
    <t>Inosine-5'-monophosphate dehydrogenase 2 (IMP dehydrogenase 2) (IMPD 2) (IMPDH 2) (EC 1.1.1.205) (IMPDH-II)</t>
  </si>
  <si>
    <t>Impdh2</t>
  </si>
  <si>
    <t>PPAL_MOUSE</t>
  </si>
  <si>
    <t>Lysosomal acid phosphatase (LAP) (EC 3.1.3.2)</t>
  </si>
  <si>
    <t>Acp2</t>
  </si>
  <si>
    <t>TLN1_MOUSE</t>
  </si>
  <si>
    <t>Talin-1</t>
  </si>
  <si>
    <t>Tln1 Tln</t>
  </si>
  <si>
    <t>MOES_MOUSE</t>
  </si>
  <si>
    <t>Moesin (Membrane-organizing extension spike protein)</t>
  </si>
  <si>
    <t>Msn</t>
  </si>
  <si>
    <t>DHE3_MOUSE</t>
  </si>
  <si>
    <t>Glutamate dehydrogenase 1, mitochondrial (GDH 1) (EC 1.4.1.3)</t>
  </si>
  <si>
    <t>Glud1 Glud</t>
  </si>
  <si>
    <t>PSMD7_MOUSE</t>
  </si>
  <si>
    <t>26S proteasome non-ATPase regulatory subunit 7 (26S proteasome regulatory subunit RPN8) (26S proteasome regulatory subunit S12) (Mov34 protein) (Proteasome subunit p40)</t>
  </si>
  <si>
    <t>Psmd7 Mov-34 Mov34</t>
  </si>
  <si>
    <t>SYSC_MOUSE</t>
  </si>
  <si>
    <t>Serine--tRNA ligase, cytoplasmic (EC 6.1.1.11) (Seryl-tRNA synthetase) (SerRS) (Seryl-tRNA(Ser/Sec) synthetase)</t>
  </si>
  <si>
    <t>Sars Sars1 Sers</t>
  </si>
  <si>
    <t>FKB1A_MOUSE</t>
  </si>
  <si>
    <t>Peptidyl-prolyl cis-trans isomerase FKBP1A (PPIase FKBP1A) (EC 5.2.1.8) (12 kDa FK506-binding protein) (12 kDa FKBP) (FKBP-12) (Calstabin-1) (FK506-binding protein 1A) (FKBP-1A) (Immunophilin FKBP12) (Rotamase)</t>
  </si>
  <si>
    <t>Fkbp1a Fkbp1</t>
  </si>
  <si>
    <t>RSMB_MOUSE</t>
  </si>
  <si>
    <t>Small nuclear ribonucleoprotein-associated protein B (snRNP-B) (snRPB) (Sm protein B) (Sm-B) (SmB)</t>
  </si>
  <si>
    <t>Snrpb</t>
  </si>
  <si>
    <t>MAP4_MOUSE</t>
  </si>
  <si>
    <t>Microtubule-associated protein 4 (MAP-4)</t>
  </si>
  <si>
    <t>Map4 Mtap4</t>
  </si>
  <si>
    <t>PDIA3_MOUSE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 Erp Erp60 Grp58</t>
  </si>
  <si>
    <t>PGS1_MOUSE</t>
  </si>
  <si>
    <t>Biglycan (Bone/cartilage proteoglycan I) (PG-S1)</t>
  </si>
  <si>
    <t>Bgn</t>
  </si>
  <si>
    <t>PGS2_MOUSE</t>
  </si>
  <si>
    <t>Decorin (Bone proteoglycan II) (PG-S2) (PG40)</t>
  </si>
  <si>
    <t>Dcn</t>
  </si>
  <si>
    <t>MMP3_MOUSE</t>
  </si>
  <si>
    <t>Stromelysin-1 (SL-1) (EC 3.4.24.17) (EMS-2) (Matrix metalloproteinase-3) (MMP-3) (Transin-1)</t>
  </si>
  <si>
    <t>Mmp3</t>
  </si>
  <si>
    <t>PABP1_MOUSE</t>
  </si>
  <si>
    <t>Polyadenylate-binding protein 1 (PABP-1) (Poly(A)-binding protein 1)</t>
  </si>
  <si>
    <t>Pabpc1 Pabp1</t>
  </si>
  <si>
    <t>PTN6_MOUSE</t>
  </si>
  <si>
    <t>Tyrosine-protein phosphatase non-receptor type 6 (EC 3.1.3.48) (70Z-SHP) (Hematopoietic cell protein-tyrosine phosphatase) (PTPTY-42) (Protein-tyrosine phosphatase 1C) (PTP-1C) (SH-PTP1) (SHP-1)</t>
  </si>
  <si>
    <t>Ptpn6 Hcp Hcph Ptp1C</t>
  </si>
  <si>
    <t>OAT_MOUSE</t>
  </si>
  <si>
    <t>Ornithine aminotransferase, mitochondrial (EC 2.6.1.13) (Ornithine--oxo-acid aminotransferase)</t>
  </si>
  <si>
    <t>Oat</t>
  </si>
  <si>
    <t>DESM_MOUSE</t>
  </si>
  <si>
    <t>Desmin</t>
  </si>
  <si>
    <t>Des</t>
  </si>
  <si>
    <t>ACBP_MOUSE</t>
  </si>
  <si>
    <t>Acyl-CoA-binding protein (ACBP) (Diazepam-binding inhibitor) (DBI) (Endozepine) (EP)</t>
  </si>
  <si>
    <t>Dbi</t>
  </si>
  <si>
    <t>DRG1_MOUSE</t>
  </si>
  <si>
    <t>Developmentally-regulated GTP-binding protein 1 (DRG-1) (Neural precursor cell expressed developmentally down-regulated protein 3) (NEDD-3) (Translation factor GTPase DRG1) (TRAFAC GTPase DRG1) (EC 3.6.5.-)</t>
  </si>
  <si>
    <t>Drg1 Drg Nedd-3 Nedd3</t>
  </si>
  <si>
    <t>MMP13_MOUSE</t>
  </si>
  <si>
    <t>Collagenase 3 (EC 3.4.24.-) (Matrix metalloproteinase-13) (MMP-13)</t>
  </si>
  <si>
    <t>Mmp13</t>
  </si>
  <si>
    <t>RANG_MOUSE</t>
  </si>
  <si>
    <t>Ran-specific GTPase-activating protein (HpaII tiny fragments locus 9a protein) (Ran-binding protein 1) (RANBP1)</t>
  </si>
  <si>
    <t>Ranbp1 Htf9-a Htf9a</t>
  </si>
  <si>
    <t>MIF_MOUSE</t>
  </si>
  <si>
    <t>Macrophage migration inhibitory factor (MIF) (EC 5.3.2.1) (Delayed early response protein 6) (DER6) (Glycosylation-inhibiting factor) (GIF) (L-dopachrome isomerase) (L-dopachrome tautomerase) (EC 5.3.3.12) (Phenylpyruvate tautomerase)</t>
  </si>
  <si>
    <t>Mif</t>
  </si>
  <si>
    <t>TSP1_MOUSE</t>
  </si>
  <si>
    <t>Thrombospondin-1 (Glycoprotein G)</t>
  </si>
  <si>
    <t>Thbs1 Tsp1</t>
  </si>
  <si>
    <t>FBRL_MOUSE</t>
  </si>
  <si>
    <t>rRNA 2'-O-methyltransferase fibrillarin (EC 2.1.1.-) (Histone-glutamine methyltransferase) (Nucleolar protein 1)</t>
  </si>
  <si>
    <t>Fbl</t>
  </si>
  <si>
    <t>AP1M1_MOUSE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Ap1m1 Cltnm</t>
  </si>
  <si>
    <t>PRDX1_MOUSE</t>
  </si>
  <si>
    <t>Peroxiredoxin-1 (EC 1.11.1.15) (Macrophage 23 kDa stress protein) (Osteoblast-specific factor 3) (OSF-3) (Thioredoxin peroxidase 2) (Thioredoxin-dependent peroxide reductase 2)</t>
  </si>
  <si>
    <t>Prdx1 Msp23 Paga Tdpx2</t>
  </si>
  <si>
    <t>RL18_MOUSE</t>
  </si>
  <si>
    <t>60S ribosomal protein L18</t>
  </si>
  <si>
    <t>Rpl18</t>
  </si>
  <si>
    <t>GRP75_MOUSE</t>
  </si>
  <si>
    <t>Stress-70 protein, mitochondrial (75 kDa glucose-regulated protein) (GRP-75) (Heat shock 70 kDa protein 9) (Mortalin) (Peptide-binding protein 74) (PBP74) (p66 MOT)</t>
  </si>
  <si>
    <t>Hspa9 Grp75 Hsp74 Hspa9a</t>
  </si>
  <si>
    <t>DYN1_MOUSE</t>
  </si>
  <si>
    <t>Dynamin-1 (EC 3.6.5.5)</t>
  </si>
  <si>
    <t>Dnm1 Dnm Kiaa4093</t>
  </si>
  <si>
    <t>TKT_MOUSE</t>
  </si>
  <si>
    <t>Transketolase (TK) (EC 2.2.1.1) (P68)</t>
  </si>
  <si>
    <t>Tkt</t>
  </si>
  <si>
    <t>TCPQ_MOUSE</t>
  </si>
  <si>
    <t>T-complex protein 1 subunit theta (TCP-1-theta) (CCT-theta)</t>
  </si>
  <si>
    <t>Cct8 Cctq</t>
  </si>
  <si>
    <t>ALDR_MOUSE</t>
  </si>
  <si>
    <t>Aldose reductase (AR) (EC 1.1.1.21) (Aldehyde reductase)</t>
  </si>
  <si>
    <t>Akr1b1 Akr1b3 Aldor1 Aldr1</t>
  </si>
  <si>
    <t>NEDD4_MOUSE</t>
  </si>
  <si>
    <t>E3 ubiquitin-protein ligase NEDD4 (EC 2.3.2.26) (HECT-type E3 ubiquitin transferase NEDD4) (Neural precursor cell expressed developmentally down-regulated protein 4) (NEDD-4)</t>
  </si>
  <si>
    <t>Nedd4 Kiaa0093 Nedd-4 Nedd4-1 Nedd4a</t>
  </si>
  <si>
    <t>CAZA2_MOUSE</t>
  </si>
  <si>
    <t>F-actin-capping protein subunit alpha-2 (CapZ alpha-2)</t>
  </si>
  <si>
    <t>Capza2 Cappa2</t>
  </si>
  <si>
    <t>CAPZB_MOUSE</t>
  </si>
  <si>
    <t>F-actin-capping protein subunit beta (CapZ beta)</t>
  </si>
  <si>
    <t>Capzb Cappb1</t>
  </si>
  <si>
    <t>RL6_MOUSE</t>
  </si>
  <si>
    <t>60S ribosomal protein L6 (TAX-responsive enhancer element-binding protein 107) (TAXREB107)</t>
  </si>
  <si>
    <t>Rpl6</t>
  </si>
  <si>
    <t>RL29_MOUSE</t>
  </si>
  <si>
    <t>60S ribosomal protein L29</t>
  </si>
  <si>
    <t>Rpl29 Rpl43</t>
  </si>
  <si>
    <t>RL5_MOUSE</t>
  </si>
  <si>
    <t>60S ribosomal protein L5</t>
  </si>
  <si>
    <t>Rpl5</t>
  </si>
  <si>
    <t>RL13_MOUSE</t>
  </si>
  <si>
    <t>60S ribosomal protein L13 (A52)</t>
  </si>
  <si>
    <t>Rpl13</t>
  </si>
  <si>
    <t>TBCA_MOUSE</t>
  </si>
  <si>
    <t>Tubulin-specific chaperone A (TCP1-chaperonin cofactor A) (Tubulin-folding cofactor A) (CFA)</t>
  </si>
  <si>
    <t>Tbca</t>
  </si>
  <si>
    <t>LMNA_MOUSE</t>
  </si>
  <si>
    <t>Prelamin-A/C [Cleaved into: Lamin-A/C]</t>
  </si>
  <si>
    <t>Lmna Lmn1</t>
  </si>
  <si>
    <t>HCLS1_MOUSE</t>
  </si>
  <si>
    <t>Hematopoietic lineage cell-specific protein (Hematopoietic cell-specific LYN substrate 1) (LckBP1)</t>
  </si>
  <si>
    <t>Hcls1 Hs1</t>
  </si>
  <si>
    <t>CAV1_MOUSE</t>
  </si>
  <si>
    <t>Caveolin-1</t>
  </si>
  <si>
    <t>Cav1 Cav</t>
  </si>
  <si>
    <t>SAHH_MOUSE</t>
  </si>
  <si>
    <t>Adenosylhomocysteinase (AdoHcyase) (EC 3.3.1.1) (CUBP) (Liver copper-binding protein) (S-adenosyl-L-homocysteine hydrolase)</t>
  </si>
  <si>
    <t>Ahcy</t>
  </si>
  <si>
    <t>VATA_MOUSE</t>
  </si>
  <si>
    <t>V-type proton ATPase catalytic subunit A (V-ATPase subunit A) (EC 7.1.2.2) (V-ATPase 69 kDa subunit) (Vacuolar proton pump subunit alpha)</t>
  </si>
  <si>
    <t>Atp6v1a Atp6a1 Atp6a2 Atp6v1a1</t>
  </si>
  <si>
    <t>VATE1_MOUSE</t>
  </si>
  <si>
    <t>V-type proton ATPase subunit E 1 (V-ATPase subunit E 1) (V-ATPase 31 kDa subunit) (p31) (Vacuolar proton pump subunit E 1)</t>
  </si>
  <si>
    <t>Atp6v1e1 Atp6e Atp6e2</t>
  </si>
  <si>
    <t>FMOD_MOUSE</t>
  </si>
  <si>
    <t>Fibromodulin (FM) (Collagen-binding 59 kDa protein) (Keratan sulfate proteoglycan fibromodulin) (KSPG fibromodulin)</t>
  </si>
  <si>
    <t>Fmod</t>
  </si>
  <si>
    <t>RAB7A_MOUSE</t>
  </si>
  <si>
    <t>Ras-related protein Rab-7a</t>
  </si>
  <si>
    <t>Rab7a Rab7</t>
  </si>
  <si>
    <t>ADT2_MOUSE</t>
  </si>
  <si>
    <t>ADP/ATP translocase 2 (ADP,ATP carrier protein 2) (Adenine nucleotide translocator 2) (ANT 2) (Solute carrier family 25 member 5) [Cleaved into: ADP/ATP translocase 2, N-terminally processed]</t>
  </si>
  <si>
    <t>Slc25a5 Ant2</t>
  </si>
  <si>
    <t>KPYM_MOUSE</t>
  </si>
  <si>
    <t>Pyruvate kinase PKM (EC 2.7.1.40) (Pyruvate kinase muscle isozyme)</t>
  </si>
  <si>
    <t>Pkm Pk3 Pkm2 Pykm</t>
  </si>
  <si>
    <t>IDHP_MOUSE</t>
  </si>
  <si>
    <t>Isocitrate dehydrogenase [NADP], mitochondrial (IDH) (EC 1.1.1.42) (ICD-M) (IDP) (NADP(+)-specific ICDH) (Oxalosuccinate decarboxylase)</t>
  </si>
  <si>
    <t>Idh2</t>
  </si>
  <si>
    <t>STOM_MOUSE</t>
  </si>
  <si>
    <t>Erythrocyte band 7 integral membrane protein (Protein 7.2b) (Stomatin)</t>
  </si>
  <si>
    <t>Stom Epb7.2 Epb72</t>
  </si>
  <si>
    <t>STMN1_MOUSE</t>
  </si>
  <si>
    <t>Stathmin (Leukemia-associated gene protein) (Leukemia-associated phosphoprotein p18) (Metablastin) (Oncoprotein 18) (Op18) (Phosphoprotein p19) (pp19) (Prosolin) (Protein Pr22) (pp17)</t>
  </si>
  <si>
    <t>Stmn1 Lag Lap18 Pr22</t>
  </si>
  <si>
    <t>PRS6B_MOUSE</t>
  </si>
  <si>
    <t>26S proteasome regulatory subunit 6B (26S proteasome AAA-ATPase subunit RPT3) (CIP21) (MB67-interacting protein) (MIP224) (Proteasome 26S subunit ATPase 4) (Tat-binding protein 7) (TBP-7)</t>
  </si>
  <si>
    <t>Psmc4 Tbp7</t>
  </si>
  <si>
    <t>CX6B1_MOUSE</t>
  </si>
  <si>
    <t>Cytochrome c oxidase subunit 6B1 (Cytochrome c oxidase subunit VIb isoform 1) (COX VIb-1)</t>
  </si>
  <si>
    <t>Cox6b1 Cox6b</t>
  </si>
  <si>
    <t>CYB5_MOUSE</t>
  </si>
  <si>
    <t>Cytochrome b5</t>
  </si>
  <si>
    <t>Cyb5a Cyb5</t>
  </si>
  <si>
    <t>CTBP2_MOUSE</t>
  </si>
  <si>
    <t>C-terminal-binding protein 2 (CtBP2)</t>
  </si>
  <si>
    <t>Ctbp2</t>
  </si>
  <si>
    <t>ERP29_MOUSE</t>
  </si>
  <si>
    <t>Endoplasmic reticulum resident protein 29 (ERp29)</t>
  </si>
  <si>
    <t>Erp29</t>
  </si>
  <si>
    <t>ACTN4_MOUSE</t>
  </si>
  <si>
    <t>Alpha-actinin-4 (Non-muscle alpha-actinin 4)</t>
  </si>
  <si>
    <t>Actn4</t>
  </si>
  <si>
    <t>EF2_MOUSE</t>
  </si>
  <si>
    <t>Elongation factor 2 (EF-2)</t>
  </si>
  <si>
    <t>Eef2</t>
  </si>
  <si>
    <t>IF5_MOUSE</t>
  </si>
  <si>
    <t>Eukaryotic translation initiation factor 5 (eIF-5)</t>
  </si>
  <si>
    <t>Eif5</t>
  </si>
  <si>
    <t>ARPC4_MOUSE</t>
  </si>
  <si>
    <t>Actin-related protein 2/3 complex subunit 4 (Arp2/3 complex 20 kDa subunit) (p20-ARC)</t>
  </si>
  <si>
    <t>Arpc4 Arc20</t>
  </si>
  <si>
    <t>RAC3_MOUSE</t>
  </si>
  <si>
    <t>Ras-related C3 botulinum toxin substrate 3 (p21-Rac3)</t>
  </si>
  <si>
    <t>Rac3</t>
  </si>
  <si>
    <t>IF4A1_MOUSE</t>
  </si>
  <si>
    <t>Eukaryotic initiation factor 4A-I (eIF-4A-I) (eIF4A-I) (EC 3.6.4.13) (ATP-dependent RNA helicase eIF4A-1)</t>
  </si>
  <si>
    <t>Eif4a1 Ddx2a Eif4a</t>
  </si>
  <si>
    <t>RS20_MOUSE</t>
  </si>
  <si>
    <t>40S ribosomal protein S20</t>
  </si>
  <si>
    <t>Rps20</t>
  </si>
  <si>
    <t>ARP2_MOUSE</t>
  </si>
  <si>
    <t>Actin-related protein 2 (Actin-like protein 2)</t>
  </si>
  <si>
    <t>Actr2 Arp2</t>
  </si>
  <si>
    <t>RL26_MOUSE</t>
  </si>
  <si>
    <t>60S ribosomal protein L26 (Silica-induced gene 20 protein) (SIG-20)</t>
  </si>
  <si>
    <t>Rpl26</t>
  </si>
  <si>
    <t>RL27_MOUSE</t>
  </si>
  <si>
    <t>60S ribosomal protein L27</t>
  </si>
  <si>
    <t>Rpl27</t>
  </si>
  <si>
    <t>HNRPK_MOUSE</t>
  </si>
  <si>
    <t>Heterogeneous nuclear ribonucleoprotein K (hnRNP K)</t>
  </si>
  <si>
    <t>Hnrnpk Hnrpk</t>
  </si>
  <si>
    <t>RS7_MOUSE</t>
  </si>
  <si>
    <t>40S ribosomal protein S7</t>
  </si>
  <si>
    <t>Rps7</t>
  </si>
  <si>
    <t>PP1A_MOUSE</t>
  </si>
  <si>
    <t>Serine/threonine-protein phosphatase PP1-alpha catalytic subunit (PP-1A) (EC 3.1.3.16)</t>
  </si>
  <si>
    <t>Ppp1ca Ppp1a</t>
  </si>
  <si>
    <t>RS8_MOUSE</t>
  </si>
  <si>
    <t>40S ribosomal protein S8</t>
  </si>
  <si>
    <t>Rps8</t>
  </si>
  <si>
    <t>RS15A_MOUSE</t>
  </si>
  <si>
    <t>40S ribosomal protein S15a</t>
  </si>
  <si>
    <t>Rps15a</t>
  </si>
  <si>
    <t>1433E_MOUSE</t>
  </si>
  <si>
    <t>14-3-3 protein epsilon (14-3-3E)</t>
  </si>
  <si>
    <t>Ywhae</t>
  </si>
  <si>
    <t>RS14_MOUSE</t>
  </si>
  <si>
    <t>40S ribosomal protein S14</t>
  </si>
  <si>
    <t>Rps14</t>
  </si>
  <si>
    <t>RS18_MOUSE</t>
  </si>
  <si>
    <t>40S ribosomal protein S18 (Ke-3) (Ke3)</t>
  </si>
  <si>
    <t>Rps18</t>
  </si>
  <si>
    <t>RS29_MOUSE</t>
  </si>
  <si>
    <t>40S ribosomal protein S29</t>
  </si>
  <si>
    <t>Rps29</t>
  </si>
  <si>
    <t>RS11_MOUSE</t>
  </si>
  <si>
    <t>40S ribosomal protein S11</t>
  </si>
  <si>
    <t>Rps11</t>
  </si>
  <si>
    <t>PRS10_MOUSE</t>
  </si>
  <si>
    <t>26S proteasome regulatory subunit 10B (26S proteasome AAA-ATPase subunit RPT4) (Proteasome 26S subunit ATPase 6) (Proteasome subunit p42)</t>
  </si>
  <si>
    <t>Psmc6 Sug2</t>
  </si>
  <si>
    <t>PP2AB_MOUSE</t>
  </si>
  <si>
    <t>Serine/threonine-protein phosphatase 2A catalytic subunit beta isoform (PP2A-beta) (EC 3.1.3.16)</t>
  </si>
  <si>
    <t>Ppp2cb</t>
  </si>
  <si>
    <t>RL18A_MOUSE</t>
  </si>
  <si>
    <t>60S ribosomal protein L18a</t>
  </si>
  <si>
    <t>Rpl18a</t>
  </si>
  <si>
    <t>RL23A_MOUSE</t>
  </si>
  <si>
    <t>60S ribosomal protein L23a</t>
  </si>
  <si>
    <t>Rpl23a</t>
  </si>
  <si>
    <t>RS6_MOUSE</t>
  </si>
  <si>
    <t>40S ribosomal protein S6 (Phosphoprotein NP33)</t>
  </si>
  <si>
    <t>Rps6</t>
  </si>
  <si>
    <t>H4_MOUSE</t>
  </si>
  <si>
    <t>Histone H4</t>
  </si>
  <si>
    <t>Hist1h4a; Hist1h4b H4-53; Hist1h4c H4-12; Hist1h4d; Hist1h4f; Hist1h4h; Hist1h4i; Hist1h4j; Hist1h4k; Hist1h4m; Hist2h4a Hist2h4; Hist4h4</t>
  </si>
  <si>
    <t>GBB1_MOUSE</t>
  </si>
  <si>
    <t>Guanine nucleotide-binding protein G(I)/G(S)/G(T) subunit beta-1 (Transducin beta chain 1)</t>
  </si>
  <si>
    <t>Gnb1</t>
  </si>
  <si>
    <t>RS3_MOUSE</t>
  </si>
  <si>
    <t>40S ribosomal protein S3 (EC 4.2.99.18)</t>
  </si>
  <si>
    <t>Rps3</t>
  </si>
  <si>
    <t>RL8_MOUSE</t>
  </si>
  <si>
    <t>60S ribosomal protein L8</t>
  </si>
  <si>
    <t>Rpl8</t>
  </si>
  <si>
    <t>RL40_MOUSE</t>
  </si>
  <si>
    <t>Ubiquitin-60S ribosomal protein L40 (Ubiquitin A-52 residue ribosomal protein fusion product 1) [Cleaved into: Ubiquitin; 60S ribosomal protein L40 (CEP52)]</t>
  </si>
  <si>
    <t>Uba52 Ubcep2</t>
  </si>
  <si>
    <t>HSP7C_MOUSE</t>
  </si>
  <si>
    <t>Heat shock cognate 71 kDa protein (Heat shock 70 kDa protein 8)</t>
  </si>
  <si>
    <t>Hspa8 Hsc70 Hsc73</t>
  </si>
  <si>
    <t>PP1G_MOUSE</t>
  </si>
  <si>
    <t>Serine/threonine-protein phosphatase PP1-gamma catalytic subunit (PP-1G) (EC 3.1.3.16) (Protein phosphatase 1C catalytic subunit)</t>
  </si>
  <si>
    <t>Ppp1cc</t>
  </si>
  <si>
    <t>1433Z_MOUSE</t>
  </si>
  <si>
    <t>14-3-3 protein zeta/delta (Protein kinase C inhibitor protein 1) (KCIP-1) (SEZ-2)</t>
  </si>
  <si>
    <t>Ywhaz</t>
  </si>
  <si>
    <t>ACTH_MOUSE</t>
  </si>
  <si>
    <t>Actin, gamma-enteric smooth muscle (Alpha-actin-3) (Gamma-2-actin) (Smooth muscle gamma-actin) [Cleaved into: Actin, gamma-enteric smooth muscle, intermediate form]</t>
  </si>
  <si>
    <t>Actg2 Acta3 Actsg</t>
  </si>
  <si>
    <t>SPT4A_MOUSE</t>
  </si>
  <si>
    <t>Transcription elongation factor SPT4-A (DRB sensitivity-inducing factor small subunit 1) (DSIF small subunit 1) (Transcription elongation factor SPT4 1)</t>
  </si>
  <si>
    <t>Supt4h1a Spt4h Supt4a Supt4h</t>
  </si>
  <si>
    <t>RS17_MOUSE</t>
  </si>
  <si>
    <t>40S ribosomal protein S17</t>
  </si>
  <si>
    <t>Rps17</t>
  </si>
  <si>
    <t>PHB_MOUSE</t>
  </si>
  <si>
    <t>Prohibitin (B-cell receptor-associated protein 32) (BAP 32)</t>
  </si>
  <si>
    <t>Phb</t>
  </si>
  <si>
    <t>RL22_MOUSE</t>
  </si>
  <si>
    <t>60S ribosomal protein L22 (Heparin-binding protein HBp15)</t>
  </si>
  <si>
    <t>Rpl22</t>
  </si>
  <si>
    <t>RACK1_MOUSE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Rack1 Gnb2-rs1 Gnb2l1</t>
  </si>
  <si>
    <t>1433T_MOUSE</t>
  </si>
  <si>
    <t>14-3-3 protein theta (14-3-3 protein tau)</t>
  </si>
  <si>
    <t>Ywhaq</t>
  </si>
  <si>
    <t>IMB1_MOUSE</t>
  </si>
  <si>
    <t>Importin subunit beta-1 (Karyopherin subunit beta-1) (Nuclear factor p97) (Pore targeting complex 97 kDa subunit) (PTAC97) (SCG)</t>
  </si>
  <si>
    <t>Kpnb1 Impnb</t>
  </si>
  <si>
    <t>EM55_MOUSE</t>
  </si>
  <si>
    <t>55 kDa erythrocyte membrane protein (p55) (Membrane protein, palmitoylated 1)</t>
  </si>
  <si>
    <t>Mpp1</t>
  </si>
  <si>
    <t>HINT1_MOUSE</t>
  </si>
  <si>
    <t>Histidine triad nucleotide-binding protein 1 (EC 3.-.-.-) (Adenosine 5'-monophosphoramidase) (Protein kinase C inhibitor 1) (Protein kinase C-interacting protein 1) (PKCI-1)</t>
  </si>
  <si>
    <t>Hint1 Hint Pkci Pkci1 Prkcnh1</t>
  </si>
  <si>
    <t>ELAV1_MOUSE</t>
  </si>
  <si>
    <t>ELAV-like protein 1 (Elav-like generic protein) (Hu-antigen R) (HuR) (MelG)</t>
  </si>
  <si>
    <t>Elavl1 Elra Hua</t>
  </si>
  <si>
    <t>TCPB_MOUSE</t>
  </si>
  <si>
    <t>T-complex protein 1 subunit beta (TCP-1-beta) (CCT-beta)</t>
  </si>
  <si>
    <t>Cct2 Cctb</t>
  </si>
  <si>
    <t>TCPD_MOUSE</t>
  </si>
  <si>
    <t>T-complex protein 1 subunit delta (TCP-1-delta) (A45) (CCT-delta)</t>
  </si>
  <si>
    <t>Cct4 Cctd</t>
  </si>
  <si>
    <t>TCPE_MOUSE</t>
  </si>
  <si>
    <t>T-complex protein 1 subunit epsilon (TCP-1-epsilon) (CCT-epsilon)</t>
  </si>
  <si>
    <t>Cct5 Ccte Kiaa0098</t>
  </si>
  <si>
    <t>TCPZ_MOUSE</t>
  </si>
  <si>
    <t>T-complex protein 1 subunit zeta (TCP-1-zeta) (CCT-zeta-1)</t>
  </si>
  <si>
    <t>Cct6a Cct6 Cctz Cctz1</t>
  </si>
  <si>
    <t>TCPG_MOUSE</t>
  </si>
  <si>
    <t>T-complex protein 1 subunit gamma (TCP-1-gamma) (CCT-gamma) (Matricin) (mTRiC-P5)</t>
  </si>
  <si>
    <t>Cct3 Cctg</t>
  </si>
  <si>
    <t>NUCB2_MOUSE</t>
  </si>
  <si>
    <t>Nucleobindin-2 (DNA-binding protein NEFA) (Prepronesfatin) [Cleaved into: Nesfatin-1]</t>
  </si>
  <si>
    <t>Nucb2 Nefa</t>
  </si>
  <si>
    <t>BGH3_MOUSE</t>
  </si>
  <si>
    <t>Transforming growth factor-beta-induced protein ig-h3 (Beta ig-h3)</t>
  </si>
  <si>
    <t>Tgfbi</t>
  </si>
  <si>
    <t>RENBP_MOUSE</t>
  </si>
  <si>
    <t>N-acylglucosamine 2-epimerase (AGE) (EC 5.1.3.8) (GlcNAc 2-epimerase) (N-acetyl-D-glucosamine 2-epimerase) (Renin-binding protein) (RnBP)</t>
  </si>
  <si>
    <t>Renbp</t>
  </si>
  <si>
    <t>AP2M1_MOUSE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Ap2m1 Clapm1</t>
  </si>
  <si>
    <t>RL19_MOUSE</t>
  </si>
  <si>
    <t>60S ribosomal protein L19</t>
  </si>
  <si>
    <t>Rpl19</t>
  </si>
  <si>
    <t>H33_MOUSE</t>
  </si>
  <si>
    <t>Histone H3.3</t>
  </si>
  <si>
    <t>H3f3a H3.3a; H3f3b H3.3b</t>
  </si>
  <si>
    <t>PEDF_MOUSE</t>
  </si>
  <si>
    <t>Pigment epithelium-derived factor (PEDF) (Caspin) (Serpin F1) (Stromal cell-derived factor 3) (SDF-3)</t>
  </si>
  <si>
    <t>Serpinf1 Pedf Sdf3</t>
  </si>
  <si>
    <t>G3BP2_MOUSE</t>
  </si>
  <si>
    <t>Ras GTPase-activating protein-binding protein 2 (G3BP-2) (GAP SH3 domain-binding protein 2)</t>
  </si>
  <si>
    <t>G3bp2</t>
  </si>
  <si>
    <t>ANXA4_MOUSE</t>
  </si>
  <si>
    <t>Annexin A4 (Annexin IV) (Annexin-4)</t>
  </si>
  <si>
    <t>Anxa4 Anx4</t>
  </si>
  <si>
    <t>AMPN_MOUSE</t>
  </si>
  <si>
    <t>Aminopeptidase N (AP-N) (mAPN) (EC 3.4.11.2) (Alanyl aminopeptidase) (Aminopeptidase M) (AP-M) (Membrane protein p161) (Microsomal aminopeptidase) (CD antigen CD13)</t>
  </si>
  <si>
    <t>Anpep Lap-1 Lap1</t>
  </si>
  <si>
    <t>TBB5_MOUSE</t>
  </si>
  <si>
    <t>Tubulin beta-5 chain</t>
  </si>
  <si>
    <t>Tubb5</t>
  </si>
  <si>
    <t>CO1A2_MOUSE</t>
  </si>
  <si>
    <t>Collagen alpha-2(I) chain (Alpha-2 type I collagen)</t>
  </si>
  <si>
    <t>Col1a2 Cola2</t>
  </si>
  <si>
    <t>NDKB_MOUSE</t>
  </si>
  <si>
    <t>Nucleoside diphosphate kinase B (NDK B) (NDP kinase B) (EC 2.7.4.6) (Histidine protein kinase NDKB) (EC 2.7.13.3) (P18) (nm23-M2)</t>
  </si>
  <si>
    <t>Nme2</t>
  </si>
  <si>
    <t>TERA_MOUSE</t>
  </si>
  <si>
    <t>Transitional endoplasmic reticulum ATPase (TER ATPase) (EC 3.6.4.6) (15S Mg(2+)-ATPase p97 subunit) (Valosin-containing protein) (VCP)</t>
  </si>
  <si>
    <t>Vcp</t>
  </si>
  <si>
    <t>CO6A2_MOUSE</t>
  </si>
  <si>
    <t>Collagen alpha-2(VI) chain</t>
  </si>
  <si>
    <t>Col6a2</t>
  </si>
  <si>
    <t>ATPA_MOUSE</t>
  </si>
  <si>
    <t>ATP synthase subunit alpha, mitochondrial (ATP synthase F1 subunit alpha)</t>
  </si>
  <si>
    <t>Atp5f1a Atp5a1</t>
  </si>
  <si>
    <t>TSP2_MOUSE</t>
  </si>
  <si>
    <t>Thrombospondin-2</t>
  </si>
  <si>
    <t>Thbs2 Tsp2</t>
  </si>
  <si>
    <t>KCRB_MOUSE</t>
  </si>
  <si>
    <t>Creatine kinase B-type (EC 2.7.3.2) (B-CK) (Creatine kinase B chain) (Creatine phosphokinase B-type) (CPK-B)</t>
  </si>
  <si>
    <t>Ckb Ckbb</t>
  </si>
  <si>
    <t>CO6A1_MOUSE</t>
  </si>
  <si>
    <t>Collagen alpha-1(VI) chain</t>
  </si>
  <si>
    <t>Col6a1</t>
  </si>
  <si>
    <t>FABP5_MOUSE</t>
  </si>
  <si>
    <t>Fatty acid-binding protein 5 (Epidermal-type fatty acid-binding protein) (E-FABP) (Fatty acid-binding protein, epidermal) (Keratinocyte lipid-binding protein) (Psoriasis-associated fatty acid-binding protein homolog) (PA-FABP)</t>
  </si>
  <si>
    <t>Fabp5 Fabpe Klbp Mal1</t>
  </si>
  <si>
    <t>PLBL2_MOUSE</t>
  </si>
  <si>
    <t>Putative phospholipase B-like 2 (EC 3.1.1.-) (66.3 kDa protein) (76 kDa protein) (p76) (LAMA-like protein 2) (Lamina ancestor homolog 2) (Phospholipase B domain-containing protein 2) [Cleaved into: Putative phospholipase B-like 2 28 kDa form; Putative phospholipase B-like 2 40 kDa form; Putative phospholipase B-like 2 15 kDa form]</t>
  </si>
  <si>
    <t>Plbd2</t>
  </si>
  <si>
    <t>DDB1_MOUSE</t>
  </si>
  <si>
    <t>DNA damage-binding protein 1 (DDB p127 subunit) (Damage-specific DNA-binding protein 1) (UV-damaged DNA-binding factor)</t>
  </si>
  <si>
    <t>Ddb1</t>
  </si>
  <si>
    <t>ESYT1_MOUSE</t>
  </si>
  <si>
    <t>Extended synaptotagmin-1 (E-Syt1) (Membrane-bound C2 domain-containing protein)</t>
  </si>
  <si>
    <t>Esyt1 Fam62a Mbc2</t>
  </si>
  <si>
    <t>HAP28_MOUSE</t>
  </si>
  <si>
    <t>28 kDa heat- and acid-stable phosphoprotein (PDGF-associated protein) (PAP) (PDGFA-associated protein 1) (PAP1)</t>
  </si>
  <si>
    <t>Pdap1</t>
  </si>
  <si>
    <t>RHG17_MOUSE</t>
  </si>
  <si>
    <t>Rho GTPase-activating protein 17 (Neuron-associated developmentally-regulated protein) (Nadrin) (Rho-type GTPase-activating protein 17)</t>
  </si>
  <si>
    <t>Arhgap17</t>
  </si>
  <si>
    <t>SC31A_MOUSE</t>
  </si>
  <si>
    <t>Protein transport protein Sec31A (SEC31-like protein 1) (SEC31-related protein A)</t>
  </si>
  <si>
    <t>Sec31a Sec31l1</t>
  </si>
  <si>
    <t>TMED1_MOUSE</t>
  </si>
  <si>
    <t>Transmembrane emp24 domain-containing protein 1 (Interleukin-1 receptor-like 1 ligand) (Putative T1/ST2 receptor-binding protein) (p24 family protein gamma-1) (p24gamma1)</t>
  </si>
  <si>
    <t>Tmed1 Il1rl1l</t>
  </si>
  <si>
    <t>C1TM_MOUSE</t>
  </si>
  <si>
    <t>Monofunctional C1-tetrahydrofolate synthase, mitochondrial (EC 6.3.4.3) (Formyltetrahydrofolate synthetase)</t>
  </si>
  <si>
    <t>Mthfd1l Fthfsdc1</t>
  </si>
  <si>
    <t>IF2B2_MOUSE</t>
  </si>
  <si>
    <t>Insulin-like growth factor 2 mRNA-binding protein 2 (IGF2 mRNA-binding protein 2) (IMP-2) (IGF-II mRNA-binding protein 2) (VICKZ family member 2)</t>
  </si>
  <si>
    <t>Igf2bp2 Imp2 Vickz2</t>
  </si>
  <si>
    <t>ODO1_MOUSE</t>
  </si>
  <si>
    <t>2-oxoglutarate dehydrogenase, mitochondrial (EC 1.2.4.2) (2-oxoglutarate dehydrogenase complex component E1) (OGDC-E1) (Alpha-ketoglutarate dehydrogenase)</t>
  </si>
  <si>
    <t>Ogdh Kiaa4192</t>
  </si>
  <si>
    <t>P4HA1_MOUSE</t>
  </si>
  <si>
    <t>Prolyl 4-hydroxylase subunit alpha-1 (4-PH alpha-1) (EC 1.14.11.2) (Procollagen-proline,2-oxoglutarate-4-dioxygenase subunit alpha-1)</t>
  </si>
  <si>
    <t>P4ha1</t>
  </si>
  <si>
    <t>CSK21_MOUSE</t>
  </si>
  <si>
    <t>Casein kinase II subunit alpha (CK II alpha) (EC 2.7.11.1)</t>
  </si>
  <si>
    <t>Csnk2a1 Ckiia</t>
  </si>
  <si>
    <t>COCA1_MOUSE</t>
  </si>
  <si>
    <t>Collagen alpha-1(XII) chain</t>
  </si>
  <si>
    <t>Col12a1</t>
  </si>
  <si>
    <t>VDAC1_MOUSE</t>
  </si>
  <si>
    <t>Voltage-dependent anion-selective channel protein 1 (VDAC-1) (mVDAC1) (Outer mitochondrial membrane protein porin 1) (Plasmalemmal porin) (Voltage-dependent anion-selective channel protein 5) (VDAC-5) (mVDAC5)</t>
  </si>
  <si>
    <t>Vdac1 Vdac5</t>
  </si>
  <si>
    <t>RBBP4_MOUSE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Rbbp4 Rbap48</t>
  </si>
  <si>
    <t>RBBP7_MOUSE</t>
  </si>
  <si>
    <t>Histone-binding protein RBBP7 (Histone acetyltransferase type B subunit 2) (Nucleosome-remodeling factor subunit RBAP46) (Retinoblastoma-binding protein 7) (RBBP-7) (Retinoblastoma-binding protein p46)</t>
  </si>
  <si>
    <t>Rbbp7 Rbap46</t>
  </si>
  <si>
    <t>PLSL_MOUSE</t>
  </si>
  <si>
    <t>Plastin-2 (65 kDa macrophage protein) (L-plastin) (Lymphocyte cytosolic protein 1) (LCP-1) (pp65)</t>
  </si>
  <si>
    <t>Lcp1 Pls2</t>
  </si>
  <si>
    <t>FKB10_MOUSE</t>
  </si>
  <si>
    <t>Peptidyl-prolyl cis-trans isomerase FKBP10 (PPIase FKBP10) (EC 5.2.1.8) (65 kDa FK506-binding protein) (65 kDa FKBP) (FKBP-65) (FK506-binding protein 10) (FKBP-10) (Immunophilin FKBP65) (Rotamase)</t>
  </si>
  <si>
    <t>Fkbp10 Fkbp-rs Fkbp1-rs Fkbp6 Fkbp65 Fkbprp</t>
  </si>
  <si>
    <t>GDIB_MOUSE</t>
  </si>
  <si>
    <t>Rab GDP dissociation inhibitor beta (Rab GDI beta) (GDI-3) (Guanosine diphosphate dissociation inhibitor 2) (GDI-2)</t>
  </si>
  <si>
    <t>Gdi2 Gdi3</t>
  </si>
  <si>
    <t>DDX5_MOUSE</t>
  </si>
  <si>
    <t>Probable ATP-dependent RNA helicase DDX5 (EC 3.6.4.13) (DEAD box RNA helicase DEAD1) (mDEAD1) (DEAD box protein 5) (RNA helicase p68)</t>
  </si>
  <si>
    <t>Ddx5 Tnz2</t>
  </si>
  <si>
    <t>K1H1_MOUSE</t>
  </si>
  <si>
    <t>Keratin, type I cuticular Ha1 (HKA-1) (Hair keratin, type I Ha1) (Keratin-31) (K31)</t>
  </si>
  <si>
    <t>Krt31 Hka1 Krt1-1 Krtha1</t>
  </si>
  <si>
    <t>DDX3Y_MOUSE</t>
  </si>
  <si>
    <t>ATP-dependent RNA helicase DDX3Y (EC 3.6.4.13) (D1Pas1-related sequence 1) (DEAD box protein 3, Y-chromosomal) (DEAD-box RNA helicase DEAD2) (mDEAD2)</t>
  </si>
  <si>
    <t>Ddx3y D1Pas1-rs1 Dead2</t>
  </si>
  <si>
    <t>DPYL3_MOUSE</t>
  </si>
  <si>
    <t>Dihydropyrimidinase-related protein 3 (DRP-3) (Unc-33-like phosphoprotein 1) (ULIP-1)</t>
  </si>
  <si>
    <t>Dpysl3 Drp3 Ulip</t>
  </si>
  <si>
    <t>SPTB2_MOUSE</t>
  </si>
  <si>
    <t>Spectrin beta chain, non-erythrocytic 1 (Beta-II spectrin) (Embryonic liver fodrin) (Fodrin beta chain)</t>
  </si>
  <si>
    <t>Sptbn1 Elf Spnb-2 Spnb2 Sptb2</t>
  </si>
  <si>
    <t>FKBP3_MOUSE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Fkbp3 Fkbp25</t>
  </si>
  <si>
    <t>COCH_MOUSE</t>
  </si>
  <si>
    <t>Cochlin (COCH-5B2)</t>
  </si>
  <si>
    <t>Coch</t>
  </si>
  <si>
    <t>MK03_MOUSE</t>
  </si>
  <si>
    <t>Mitogen-activated protein kinase 3 (MAP kinase 3) (MAPK 3) (EC 2.7.11.24) (ERT2) (Extracellular signal-regulated kinase 1) (ERK-1) (Insulin-stimulated MAP2 kinase) (MAP kinase isoform p44) (p44-MAPK) (MNK1) (Microtubule-associated protein 2 kinase) (p44-ERK1)</t>
  </si>
  <si>
    <t>Mapk3 Erk1 Prkm3</t>
  </si>
  <si>
    <t>AOFA_MOUSE</t>
  </si>
  <si>
    <t>Amine oxidase [flavin-containing] A (EC 1.4.3.4) (Monoamine oxidase type A) (MAO-A)</t>
  </si>
  <si>
    <t>Maoa</t>
  </si>
  <si>
    <t>SURF4_MOUSE</t>
  </si>
  <si>
    <t>Surfeit locus protein 4</t>
  </si>
  <si>
    <t>Surf4 Surf-4</t>
  </si>
  <si>
    <t>CH10_MOUSE</t>
  </si>
  <si>
    <t>10 kDa heat shock protein, mitochondrial (Hsp10) (10 kDa chaperonin) (Chaperonin 10) (CPN10)</t>
  </si>
  <si>
    <t>Hspe1</t>
  </si>
  <si>
    <t>SPEE_MOUSE</t>
  </si>
  <si>
    <t>Spermidine synthase (SPDSY) (EC 2.5.1.16) (Putrescine aminopropyltransferase)</t>
  </si>
  <si>
    <t>Srm</t>
  </si>
  <si>
    <t>VINC_MOUSE</t>
  </si>
  <si>
    <t>Vinculin (Metavinculin)</t>
  </si>
  <si>
    <t>Vcl</t>
  </si>
  <si>
    <t>CLH1_MOUSE</t>
  </si>
  <si>
    <t>Clathrin heavy chain 1</t>
  </si>
  <si>
    <t>Cltc</t>
  </si>
  <si>
    <t>TPM4_MOUSE</t>
  </si>
  <si>
    <t>Tropomyosin alpha-4 chain (Tropomyosin-4)</t>
  </si>
  <si>
    <t>Tpm4</t>
  </si>
  <si>
    <t>CLCB_MOUSE</t>
  </si>
  <si>
    <t>Clathrin light chain B (Lcb)</t>
  </si>
  <si>
    <t>Cltb</t>
  </si>
  <si>
    <t>SORCN_MOUSE</t>
  </si>
  <si>
    <t>Sorcin</t>
  </si>
  <si>
    <t>Sri</t>
  </si>
  <si>
    <t>U520_MOUSE</t>
  </si>
  <si>
    <t>U5 small nuclear ribonucleoprotein 200 kDa helicase (EC 3.6.4.13) (BRR2 homolog) (U5 snRNP-specific 200 kDa protein) (U5-200KD)</t>
  </si>
  <si>
    <t>Snrnp200 Kiaa0788</t>
  </si>
  <si>
    <t>SRSF1_MOUSE</t>
  </si>
  <si>
    <t>Serine/arginine-rich splicing factor 1 (ASF/SF2) (Pre-mRNA-splicing factor SRp30a) (Splicing factor, arginine/serine-rich 1)</t>
  </si>
  <si>
    <t>Srsf1 Sfrs1</t>
  </si>
  <si>
    <t>RS9_MOUSE</t>
  </si>
  <si>
    <t>40S ribosomal protein S9</t>
  </si>
  <si>
    <t>Rps9</t>
  </si>
  <si>
    <t>RL10_MOUSE</t>
  </si>
  <si>
    <t>60S ribosomal protein L10 (Protein QM homolog) (Ribosomal protein L10)</t>
  </si>
  <si>
    <t>Rpl10 Qm</t>
  </si>
  <si>
    <t>S39AE_MOUSE</t>
  </si>
  <si>
    <t>Zinc transporter ZIP14 (Factor for adipocyte differentiation 123) (FAD-123) (Solute carrier family 39 member 14) (Zrt- and Irt-like protein 14) (ZIP-14)</t>
  </si>
  <si>
    <t>Slc39a14 Fad123 Kiaa0062 Zip14</t>
  </si>
  <si>
    <t>CYFP1_MOUSE</t>
  </si>
  <si>
    <t>Cytoplasmic FMR1-interacting protein 1 (Specifically Rac1-associated protein 1) (Sra-1)</t>
  </si>
  <si>
    <t>Cyfip1 Kiaa0068 Shyc Sra1</t>
  </si>
  <si>
    <t>NDUAC_MOUSE</t>
  </si>
  <si>
    <t>NADH dehydrogenase [ubiquinone] 1 alpha subcomplex subunit 12 (Complex I-B17.2) (CI-B17.2) (CIB17.2) (NADH-ubiquinone oxidoreductase subunit B17.2)</t>
  </si>
  <si>
    <t>Ndufa12</t>
  </si>
  <si>
    <t>ACTN1_MOUSE</t>
  </si>
  <si>
    <t>Alpha-actinin-1 (Alpha-actinin cytoskeletal isoform) (F-actin cross-linking protein) (Non-muscle alpha-actinin-1)</t>
  </si>
  <si>
    <t>Actn1</t>
  </si>
  <si>
    <t>AL3B1_MOUSE</t>
  </si>
  <si>
    <t>Aldehyde dehydrogenase family 3 member B1 (EC 1.2.1.5) (Aldehyde dehydrogenase 7)</t>
  </si>
  <si>
    <t>Aldh3b1 Aldh7</t>
  </si>
  <si>
    <t>LYRIC_MOUSE</t>
  </si>
  <si>
    <t>Protein LYRIC (3D3/LYRIC) (Lysine-rich CEACAM1 co-isolated protein) (Metadherin) (Metastasis adhesion protein)</t>
  </si>
  <si>
    <t>Mtdh Lyric</t>
  </si>
  <si>
    <t>TENA_MOUSE</t>
  </si>
  <si>
    <t>Tenascin (TN) (Hexabrachion) (Tenascin-C) (TN-C)</t>
  </si>
  <si>
    <t>Tnc Hxb</t>
  </si>
  <si>
    <t>EFTU_MOUSE</t>
  </si>
  <si>
    <t>Elongation factor Tu, mitochondrial</t>
  </si>
  <si>
    <t>Tufm</t>
  </si>
  <si>
    <t>H2A3_MOUSE</t>
  </si>
  <si>
    <t>Histone H2A type 3</t>
  </si>
  <si>
    <t>Hist3h2a</t>
  </si>
  <si>
    <t>ROA3_MOUSE</t>
  </si>
  <si>
    <t>Heterogeneous nuclear ribonucleoprotein A3 (hnRNP A3)</t>
  </si>
  <si>
    <t>Hnrnpa3 Hnrpa3</t>
  </si>
  <si>
    <t>EHD2_MOUSE</t>
  </si>
  <si>
    <t>EH domain-containing protein 2</t>
  </si>
  <si>
    <t>Ehd2</t>
  </si>
  <si>
    <t>RCN3_MOUSE</t>
  </si>
  <si>
    <t>Reticulocalbin-3</t>
  </si>
  <si>
    <t>Rcn3 D7Ertd671e</t>
  </si>
  <si>
    <t>EEA1_MOUSE</t>
  </si>
  <si>
    <t>Early endosome antigen 1</t>
  </si>
  <si>
    <t>Eea1</t>
  </si>
  <si>
    <t>COGA1_MOUSE</t>
  </si>
  <si>
    <t>Collagen alpha-1(XVI) chain</t>
  </si>
  <si>
    <t>Col16a1</t>
  </si>
  <si>
    <t>CKAP4_MOUSE</t>
  </si>
  <si>
    <t>Cytoskeleton-associated protein 4 (63-kDa cytoskeleton-linking membrane protein) (Climp-63) (p63)</t>
  </si>
  <si>
    <t>Ckap4</t>
  </si>
  <si>
    <t>SYQ_MOUSE</t>
  </si>
  <si>
    <t>Glutamine--tRNA ligase (EC 6.1.1.18) (Glutaminyl-tRNA synthetase) (GlnRS)</t>
  </si>
  <si>
    <t>Qars</t>
  </si>
  <si>
    <t>ECHA_MOUSE</t>
  </si>
  <si>
    <t>Trifunctional enzyme subunit alpha, mitochondrial (TP-alpha) [Includes: Long-chain enoyl-CoA hydratase (EC 4.2.1.17); Long chain 3-hydroxyacyl-CoA dehydrogenase (EC 1.1.1.211)]</t>
  </si>
  <si>
    <t>Hadha</t>
  </si>
  <si>
    <t>RL24_MOUSE</t>
  </si>
  <si>
    <t>60S ribosomal protein L24</t>
  </si>
  <si>
    <t>Rpl24</t>
  </si>
  <si>
    <t>RCN2_MOUSE</t>
  </si>
  <si>
    <t>Reticulocalbin-2 (Taipoxin-associated calcium-binding protein 49) (TCBP-49)</t>
  </si>
  <si>
    <t>Rcn2</t>
  </si>
  <si>
    <t>PPR18_MOUSE</t>
  </si>
  <si>
    <t>Phostensin (Protein phosphatase 1 F-actin cytoskeleton-targeting subunit) (Protein phosphatase 1 regulatory subunit 18)</t>
  </si>
  <si>
    <t>Ppp1r18</t>
  </si>
  <si>
    <t>CNPY4_MOUSE</t>
  </si>
  <si>
    <t>Protein canopy homolog 4 (Protein associated with Tlr4)</t>
  </si>
  <si>
    <t>Cnpy4 Prat4b</t>
  </si>
  <si>
    <t>SCFD1_MOUSE</t>
  </si>
  <si>
    <t>Sec1 family domain-containing protein 1 (Syntaxin-binding protein 1-like 2)</t>
  </si>
  <si>
    <t>Scfd1 Stxbp1l2</t>
  </si>
  <si>
    <t>TMX3_MOUSE</t>
  </si>
  <si>
    <t>Protein disulfide-isomerase TMX3 (EC 5.3.4.1) (Thioredoxin domain-containing protein 10) (Thioredoxin-related transmembrane protein 3)</t>
  </si>
  <si>
    <t>Tmx3 Kiaa1830 Txndc10</t>
  </si>
  <si>
    <t>COPA_MOUSE</t>
  </si>
  <si>
    <t>Coatomer subunit alpha (Alpha-coat protein) (Alpha-COP) [Cleaved into: Xenin (Xenopsin-related peptide); Proxenin]</t>
  </si>
  <si>
    <t>Copa</t>
  </si>
  <si>
    <t>EIF3B_MOUSE</t>
  </si>
  <si>
    <t>Eukaryotic translation initiation factor 3 subunit B (eIF3b) (Eukaryotic translation initiation factor 3 subunit 9) (eIF-3-eta) (eIF3 p116)</t>
  </si>
  <si>
    <t>Eif3b Eif3s9</t>
  </si>
  <si>
    <t>PKHO2_MOUSE</t>
  </si>
  <si>
    <t>Pleckstrin homology domain-containing family O member 2 (PH domain-containing family O member 2) (Pleckstrin homology domain-containing family Q member 1) (PH domain-containing family Q member 1)</t>
  </si>
  <si>
    <t>Plekho2 Plekhq1</t>
  </si>
  <si>
    <t>CBR3_MOUSE</t>
  </si>
  <si>
    <t>Carbonyl reductase [NADPH] 3 (EC 1.1.1.184) (NADPH-dependent carbonyl reductase 3)</t>
  </si>
  <si>
    <t>Cbr3</t>
  </si>
  <si>
    <t>PREP_MOUSE</t>
  </si>
  <si>
    <t>Presequence protease, mitochondrial (EC 3.4.24.-) (Pitrilysin metalloproteinase 1)</t>
  </si>
  <si>
    <t>Pitrm1 Kiaa1104 Ntup1</t>
  </si>
  <si>
    <t>EIF3C_MOUSE</t>
  </si>
  <si>
    <t>Eukaryotic translation initiation factor 3 subunit C (eIF3c) (Eukaryotic translation initiation factor 3 subunit 8) (eIF3 p110)</t>
  </si>
  <si>
    <t>Eif3c Eif3s8</t>
  </si>
  <si>
    <t>THIKB_MOUSE</t>
  </si>
  <si>
    <t>3-ketoacyl-CoA thiolase B, peroxisomal (EC 2.3.1.16) (Acetyl-CoA acyltransferase B) (Beta-ketothiolase B) (Peroxisomal 3-oxoacyl-CoA thiolase B)</t>
  </si>
  <si>
    <t>Acaa1b Acaa1</t>
  </si>
  <si>
    <t>MYH9_MOUSE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VIGLN_MOUSE</t>
  </si>
  <si>
    <t>Vigilin (High density lipoprotein-binding protein) (HDL-binding protein)</t>
  </si>
  <si>
    <t>Hdlbp</t>
  </si>
  <si>
    <t>AT1A1_MOUSE</t>
  </si>
  <si>
    <t>Sodium/potassium-transporting ATPase subunit alpha-1 (Na(+)/K(+) ATPase alpha-1 subunit) (EC 7.2.2.13) (Sodium pump subunit alpha-1)</t>
  </si>
  <si>
    <t>Atp1a1</t>
  </si>
  <si>
    <t>RCC1_MOUSE</t>
  </si>
  <si>
    <t>Regulator of chromosome condensation (Chromosome condensation protein 1)</t>
  </si>
  <si>
    <t>Rcc1 Chc1</t>
  </si>
  <si>
    <t>ERLEC_MOUSE</t>
  </si>
  <si>
    <t>Endoplasmic reticulum lectin 1 (ER lectin) (Erlectin)</t>
  </si>
  <si>
    <t>Erlec1</t>
  </si>
  <si>
    <t>HNRPU_MOUSE</t>
  </si>
  <si>
    <t>Heterogeneous nuclear ribonucleoprotein U (hnRNP U) (Scaffold-attachment factor A) (SAF-A)</t>
  </si>
  <si>
    <t>Hnrnpu Hnrpu</t>
  </si>
  <si>
    <t>OFUT2_MOUSE</t>
  </si>
  <si>
    <t>GDP-fucose protein O-fucosyltransferase 2 (EC 2.4.1.221) (Peptide-O-fucosyltransferase 2) (O-FucT-2)</t>
  </si>
  <si>
    <t>Pofut2</t>
  </si>
  <si>
    <t>SFPQ_MOUSE</t>
  </si>
  <si>
    <t>Splicing factor, proline- and glutamine-rich (DNA-binding p52/p100 complex, 100 kDa subunit) (Polypyrimidine tract-binding protein-associated-splicing factor) (PSF) (PTB-associated-splicing factor)</t>
  </si>
  <si>
    <t>Sfpq Psf</t>
  </si>
  <si>
    <t>ACLY_MOUSE</t>
  </si>
  <si>
    <t>ATP-citrate synthase (EC 2.3.3.8) (ATP-citrate (pro-S-)-lyase) (Citrate cleavage enzyme)</t>
  </si>
  <si>
    <t>Acly</t>
  </si>
  <si>
    <t>NDUS1_MOUSE</t>
  </si>
  <si>
    <t>NADH-ubiquinone oxidoreductase 75 kDa subunit, mitochondrial (EC 1.6.99.3) (EC 7.1.1.2) (Complex I-75kD) (CI-75kD)</t>
  </si>
  <si>
    <t>Ndufs1</t>
  </si>
  <si>
    <t>CAVN3_MOUSE</t>
  </si>
  <si>
    <t>Caveolae-associated protein 3 (Cavin-3) (Protein kinase C delta-binding protein) (Serum deprivation response factor-related gene product that binds to C-kinase)</t>
  </si>
  <si>
    <t>Cavin3 Prkcdbp Srbc</t>
  </si>
  <si>
    <t>RMXL1_MOUSE</t>
  </si>
  <si>
    <t>RNA binding motif protein, X-linked-like-1 (Heterogeneous nuclear ribonucleoprotein G-like 1) (RNA binding motif protein, X chromosome retrogene)</t>
  </si>
  <si>
    <t>Rbmxl1 Rbmxrt</t>
  </si>
  <si>
    <t>DDX1_MOUSE</t>
  </si>
  <si>
    <t>ATP-dependent RNA helicase DDX1 (EC 3.6.4.13) (DEAD box protein 1)</t>
  </si>
  <si>
    <t>Ddx1</t>
  </si>
  <si>
    <t>RPN1_MOUSE</t>
  </si>
  <si>
    <t>Dolichyl-diphosphooligosaccharide--protein glycosyltransferase subunit 1 (Dolichyl-diphosphooligosaccharide--protein glycosyltransferase 67 kDa subunit) (Ribophorin I) (RPN-I) (Ribophorin-1)</t>
  </si>
  <si>
    <t>Rpn1</t>
  </si>
  <si>
    <t>TWF1_MOUSE</t>
  </si>
  <si>
    <t>Twinfilin-1 (Protein A6)</t>
  </si>
  <si>
    <t>Twf1 Ptk9</t>
  </si>
  <si>
    <t>SNX18_MOUSE</t>
  </si>
  <si>
    <t>Sorting nexin-18 (Sorting nexin-associated Golgi protein 1)</t>
  </si>
  <si>
    <t>Snx18 Snag1</t>
  </si>
  <si>
    <t>LRP1_MOUSE</t>
  </si>
  <si>
    <t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Lrp1 A2mr</t>
  </si>
  <si>
    <t>RISC_MOUSE</t>
  </si>
  <si>
    <t>Retinoid-inducible serine carboxypeptidase (EC 3.4.16.-) (Serine carboxypeptidase 1)</t>
  </si>
  <si>
    <t>Scpep1 Risc</t>
  </si>
  <si>
    <t>SYDC_MOUSE</t>
  </si>
  <si>
    <t>Aspartate--tRNA ligase, cytoplasmic (EC 6.1.1.12) (Aspartyl-tRNA synthetase) (AspRS)</t>
  </si>
  <si>
    <t>Dars</t>
  </si>
  <si>
    <t>PDIA6_MOUSE</t>
  </si>
  <si>
    <t>Protein disulfide-isomerase A6 (EC 5.3.4.1) (Thioredoxin domain-containing protein 7)</t>
  </si>
  <si>
    <t>Pdia6 Txndc7</t>
  </si>
  <si>
    <t>TALDO_MOUSE</t>
  </si>
  <si>
    <t>Transaldolase (EC 2.2.1.2)</t>
  </si>
  <si>
    <t>Taldo1 Tal Taldo</t>
  </si>
  <si>
    <t>STML2_MOUSE</t>
  </si>
  <si>
    <t>Stomatin-like protein 2, mitochondrial (SLP-2) (mslp2)</t>
  </si>
  <si>
    <t>Stoml2 Slp2</t>
  </si>
  <si>
    <t>ARFG2_MOUSE</t>
  </si>
  <si>
    <t>ADP-ribosylation factor GTPase-activating protein 2 (ARF GAP 2) (GTPase-activating protein ZNF289) (Zinc finger protein 289)</t>
  </si>
  <si>
    <t>Arfgap2 Zfp289 Znf289</t>
  </si>
  <si>
    <t>NONO_MOUSE</t>
  </si>
  <si>
    <t>Non-POU domain-containing octamer-binding protein (NonO protein)</t>
  </si>
  <si>
    <t>Nono</t>
  </si>
  <si>
    <t>PLST_MOUSE</t>
  </si>
  <si>
    <t>Plastin-3 (T-plastin)</t>
  </si>
  <si>
    <t>Pls3</t>
  </si>
  <si>
    <t>ACON_MOUSE</t>
  </si>
  <si>
    <t>Aconitate hydratase, mitochondrial (Aconitase) (EC 4.2.1.3) (Citrate hydro-lyase)</t>
  </si>
  <si>
    <t>Aco2</t>
  </si>
  <si>
    <t>DCTN2_MOUSE</t>
  </si>
  <si>
    <t>Dynactin subunit 2 (50 kDa dynein-associated polypeptide) (Dynactin complex 50 kDa subunit) (DCTN-50) (Growth cone membrane protein 23-48K) (GMP23-48K) (p50 dynamitin)</t>
  </si>
  <si>
    <t>Dctn2</t>
  </si>
  <si>
    <t>PRP19_MOUSE</t>
  </si>
  <si>
    <t>Pre-mRNA-processing factor 19 (EC 2.3.2.27) (Nuclear matrix protein 200) (PRP19/PSO4 homolog) (RING-type E3 ubiquitin transferase PRP19) (Senescence evasion factor)</t>
  </si>
  <si>
    <t>Prpf19 Prp19 Snev</t>
  </si>
  <si>
    <t>DJB11_MOUSE</t>
  </si>
  <si>
    <t>DnaJ homolog subfamily B member 11 (APOBEC1-binding protein 2) (ABBP-2) (ER-associated DNAJ) (ER-associated Hsp40 co-chaperone) (Endoplasmic reticulum DNA J domain-containing protein 3) (ER-resident protein ERdj3) (ERdj3) (ERj3p)</t>
  </si>
  <si>
    <t>Dnajb11</t>
  </si>
  <si>
    <t>3HIDH_MOUSE</t>
  </si>
  <si>
    <t>3-hydroxyisobutyrate dehydrogenase, mitochondrial (HIBADH) (EC 1.1.1.31)</t>
  </si>
  <si>
    <t>Hibadh</t>
  </si>
  <si>
    <t>F10A1_MOUSE</t>
  </si>
  <si>
    <t>Hsc70-interacting protein (Hip) (Protein FAM10A1) (Protein ST13 homolog)</t>
  </si>
  <si>
    <t>St13 Fam10a1 Hip</t>
  </si>
  <si>
    <t>PARK7_MOUSE</t>
  </si>
  <si>
    <t>Protein/nucleic acid deglycase DJ-1 (EC 3.1.2.-) (EC 3.5.1.-) (EC 3.5.1.124) (Maillard deglycase) (Parkinson disease protein 7 homolog) (Parkinsonism-associated deglycase) (Protein DJ-1) (DJ-1)</t>
  </si>
  <si>
    <t>Park7</t>
  </si>
  <si>
    <t>RRBP1_MOUSE</t>
  </si>
  <si>
    <t>Ribosome-binding protein 1 (Ribosome receptor protein) (RRp) (mRRp)</t>
  </si>
  <si>
    <t>Rrbp1</t>
  </si>
  <si>
    <t>NCBP2_MOUSE</t>
  </si>
  <si>
    <t>Nuclear cap-binding protein subunit 2 (20 kDa nuclear cap-binding protein) (NCBP 20 kDa subunit) (CBP20)</t>
  </si>
  <si>
    <t>Ncbp2 Cbp20</t>
  </si>
  <si>
    <t>GMFB_MOUSE</t>
  </si>
  <si>
    <t>Glia maturation factor beta (GMF-beta)</t>
  </si>
  <si>
    <t>Gmfb</t>
  </si>
  <si>
    <t>COTL1_MOUSE</t>
  </si>
  <si>
    <t>Coactosin-like protein</t>
  </si>
  <si>
    <t>Cotl1 Clp</t>
  </si>
  <si>
    <t>TRAP1_MOUSE</t>
  </si>
  <si>
    <t>Heat shock protein 75 kDa, mitochondrial (HSP 75) (TNFR-associated protein 1) (Tumor necrosis factor type 1 receptor-associated protein) (TRAP-1)</t>
  </si>
  <si>
    <t>Trap1 Hsp75</t>
  </si>
  <si>
    <t>RS21_MOUSE</t>
  </si>
  <si>
    <t>40S ribosomal protein S21</t>
  </si>
  <si>
    <t>Rps21</t>
  </si>
  <si>
    <t>IFM3_MOUSE</t>
  </si>
  <si>
    <t>Interferon-induced transmembrane protein 3 (Dispanin subfamily A member 2b) (DSPA2b) (Fragilis protein) (Interferon-inducible protein 15) (Mouse ifitm-like protein 1) (Mil-1)</t>
  </si>
  <si>
    <t>Ifitm3</t>
  </si>
  <si>
    <t>VATG1_MOUSE</t>
  </si>
  <si>
    <t>V-type proton ATPase subunit G 1 (V-ATPase subunit G 1) (V-ATPase 13 kDa subunit 1) (Vacuolar proton pump subunit G 1)</t>
  </si>
  <si>
    <t>Atp6v1g1 Atp6g1</t>
  </si>
  <si>
    <t>UCRI_MOUSE</t>
  </si>
  <si>
    <t>Cytochrome b-c1 complex subunit Rieske, mitochondrial (EC 7.1.1.8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biquinol-cytochrome c reductase 8 kDa protein)]</t>
  </si>
  <si>
    <t>Uqcrfs1</t>
  </si>
  <si>
    <t>ARPC2_MOUSE</t>
  </si>
  <si>
    <t>Actin-related protein 2/3 complex subunit 2 (Arp2/3 complex 34 kDa subunit) (p34-ARC)</t>
  </si>
  <si>
    <t>Arpc2</t>
  </si>
  <si>
    <t>SMC3_MOUSE</t>
  </si>
  <si>
    <t>Structural maintenance of chromosomes protein 3 (SMC protein 3) (SMC-3) (Basement membrane-associated chondroitin proteoglycan) (Bamacan) (Chondroitin sulfate proteoglycan 6) (Chromosome segregation protein SmcD) (Mad member-interacting protein 1)</t>
  </si>
  <si>
    <t>Smc3 Bam Bmh Cspg6 Mmip1 Smc3l1 Smcd</t>
  </si>
  <si>
    <t>SNX2_MOUSE</t>
  </si>
  <si>
    <t>Sorting nexin-2</t>
  </si>
  <si>
    <t>Snx2</t>
  </si>
  <si>
    <t>RL11_MOUSE</t>
  </si>
  <si>
    <t>60S ribosomal protein L11</t>
  </si>
  <si>
    <t>Rpl11</t>
  </si>
  <si>
    <t>PAIRB_MOUSE</t>
  </si>
  <si>
    <t>Plasminogen activator inhibitor 1 RNA-binding protein (PAI1 RNA-binding protein 1) (PAI-RBP1) (SERPINE1 mRNA-binding protein 1)</t>
  </si>
  <si>
    <t>Serbp1 Pairbp1</t>
  </si>
  <si>
    <t>TOM34_MOUSE</t>
  </si>
  <si>
    <t>Mitochondrial import receptor subunit TOM34 (Translocase of outer membrane 34 kDa subunit)</t>
  </si>
  <si>
    <t>Tomm34</t>
  </si>
  <si>
    <t>TPD54_MOUSE</t>
  </si>
  <si>
    <t>Tumor protein D54 (Tumor protein D52-like 2)</t>
  </si>
  <si>
    <t>Tpd52l2</t>
  </si>
  <si>
    <t>CISY_MOUSE</t>
  </si>
  <si>
    <t>Citrate synthase, mitochondrial (EC 2.3.3.1) (Citrate (Si)-synthase)</t>
  </si>
  <si>
    <t>Cs</t>
  </si>
  <si>
    <t>RS19_MOUSE</t>
  </si>
  <si>
    <t>40S ribosomal protein S19</t>
  </si>
  <si>
    <t>Rps19</t>
  </si>
  <si>
    <t>HNRPM_MOUSE</t>
  </si>
  <si>
    <t>Heterogeneous nuclear ribonucleoprotein M (hnRNP M)</t>
  </si>
  <si>
    <t>Hnrnpm Hnrpm</t>
  </si>
  <si>
    <t>CNDP2_MOUSE</t>
  </si>
  <si>
    <t>Cytosolic non-specific dipeptidase (EC 3.4.13.18) (CNDP dipeptidase 2) (Glutamate carboxypeptidase-like protein 1)</t>
  </si>
  <si>
    <t>Cndp2 Cn2</t>
  </si>
  <si>
    <t>ERP44_MOUSE</t>
  </si>
  <si>
    <t>Endoplasmic reticulum resident protein 44 (ER protein 44) (ERp44) (Thioredoxin domain-containing protein 4)</t>
  </si>
  <si>
    <t>Erp44 Kiaa0573 Txndc4</t>
  </si>
  <si>
    <t>ATPD_MOUSE</t>
  </si>
  <si>
    <t>ATP synthase subunit delta, mitochondrial (ATP synthase F1 subunit delta) (F-ATPase delta subunit)</t>
  </si>
  <si>
    <t>Atp5f1d Atp5d</t>
  </si>
  <si>
    <t>SF3A3_MOUSE</t>
  </si>
  <si>
    <t>Splicing factor 3A subunit 3 (SF3a60) (Spliceosome-associated protein 61) (SAP 61)</t>
  </si>
  <si>
    <t>Sf3a3 Sap61</t>
  </si>
  <si>
    <t>QCR7_MOUSE</t>
  </si>
  <si>
    <t>Cytochrome b-c1 complex subunit 7 (Complex III subunit 7) (Complex III subunit VII) (Ubiquinol-cytochrome c reductase complex 14 kDa protein)</t>
  </si>
  <si>
    <t>Uqcrb</t>
  </si>
  <si>
    <t>CHM4B_MOUSE</t>
  </si>
  <si>
    <t>Charged multivesicular body protein 4b (Chromatin-modifying protein 4b) (CHMP4b)</t>
  </si>
  <si>
    <t>Chmp4b</t>
  </si>
  <si>
    <t>RL4_MOUSE</t>
  </si>
  <si>
    <t>60S ribosomal protein L4</t>
  </si>
  <si>
    <t>Rpl4</t>
  </si>
  <si>
    <t>EF1G_MOUSE</t>
  </si>
  <si>
    <t>Elongation factor 1-gamma (EF-1-gamma) (eEF-1B gamma)</t>
  </si>
  <si>
    <t>Eef1g</t>
  </si>
  <si>
    <t>BOLA1_MOUSE</t>
  </si>
  <si>
    <t>BolA-like protein 1</t>
  </si>
  <si>
    <t>Bola1</t>
  </si>
  <si>
    <t>SNX5_MOUSE</t>
  </si>
  <si>
    <t>Sorting nexin-5</t>
  </si>
  <si>
    <t>Snx5</t>
  </si>
  <si>
    <t>EFHD2_MOUSE</t>
  </si>
  <si>
    <t>EF-hand domain-containing protein D2 (Swiprosin-1)</t>
  </si>
  <si>
    <t>Efhd2 Sws1</t>
  </si>
  <si>
    <t>SNAA_MOUSE</t>
  </si>
  <si>
    <t>Alpha-soluble NSF attachment protein (SNAP-alpha) (N-ethylmaleimide-sensitive factor attachment protein alpha)</t>
  </si>
  <si>
    <t>Napa Snapa</t>
  </si>
  <si>
    <t>ATPO_MOUSE</t>
  </si>
  <si>
    <t>ATP synthase subunit O, mitochondrial (ATP synthase peripheral stalk subunit OSCP) (Oligomycin sensitivity conferral protein) (OSCP)</t>
  </si>
  <si>
    <t>Atp5po Atp5o D12Wsu28e</t>
  </si>
  <si>
    <t>RPN2_MOUSE</t>
  </si>
  <si>
    <t>Dolichyl-diphosphooligosaccharide--protein glycosyltransferase subunit 2 (Dolichyl-diphosphooligosaccharide--protein glycosyltransferase 63 kDa subunit) (Ribophorin II) (RPN-II) (Ribophorin-2)</t>
  </si>
  <si>
    <t>Rpn2</t>
  </si>
  <si>
    <t>PGAM1_MOUSE</t>
  </si>
  <si>
    <t>Phosphoglycerate mutase 1 (EC 5.4.2.11) (EC 5.4.2.4) (BPG-dependent PGAM 1) (Phosphoglycerate mutase isozyme B) (PGAM-B)</t>
  </si>
  <si>
    <t>Pgam1</t>
  </si>
  <si>
    <t>NB5R3_MOUSE</t>
  </si>
  <si>
    <t>NADH-cytochrome b5 reductase 3 (B5R) (Cytochrome b5 reductase) (EC 1.6.2.2) (Diaphorase-1) [Cleaved into: NADH-cytochrome b5 reductase 3 membrane-bound form; NADH-cytochrome b5 reductase 3 soluble form]</t>
  </si>
  <si>
    <t>Cyb5r3 Dia1</t>
  </si>
  <si>
    <t>MECR_MOUSE</t>
  </si>
  <si>
    <t>Enoyl-[acyl-carrier-protein] reductase, mitochondrial (EC 1.3.1.104) (2-enoyl thioester reductase) (Nuclear receptor-binding factor 1) (NRBF-1)</t>
  </si>
  <si>
    <t>Mecr Nrbf1</t>
  </si>
  <si>
    <t>ETFB_MOUSE</t>
  </si>
  <si>
    <t>Electron transfer flavoprotein subunit beta (Beta-ETF)</t>
  </si>
  <si>
    <t>Etfb</t>
  </si>
  <si>
    <t>ATP5H_MOUSE</t>
  </si>
  <si>
    <t>ATP synthase subunit d, mitochondrial (ATPase subunit d) (ATP synthase peripheral stalk subunit d)</t>
  </si>
  <si>
    <t>Atp5pd Atp5h</t>
  </si>
  <si>
    <t>MVP_MOUSE</t>
  </si>
  <si>
    <t>Major vault protein (MVP)</t>
  </si>
  <si>
    <t>Mvp</t>
  </si>
  <si>
    <t>SET_MOUSE</t>
  </si>
  <si>
    <t>Protein SET (Phosphatase 2A inhibitor I2PP2A) (I-2PP2A) (Template-activating factor I) (TAF-I)</t>
  </si>
  <si>
    <t>Set</t>
  </si>
  <si>
    <t>DYHC1_MOUSE</t>
  </si>
  <si>
    <t>Cytoplasmic dynein 1 heavy chain 1 (Cytoplasmic dynein heavy chain 1) (Dynein heavy chain, cytosolic)</t>
  </si>
  <si>
    <t>Dync1h1 Dhc1 Dnch1 Dnchc1 Dyhc</t>
  </si>
  <si>
    <t>ACINU_MOUSE</t>
  </si>
  <si>
    <t>Apoptotic chromatin condensation inducer in the nucleus (Acinus)</t>
  </si>
  <si>
    <t>Acin1 Acinus</t>
  </si>
  <si>
    <t>HYOU1_MOUSE</t>
  </si>
  <si>
    <t>Hypoxia up-regulated protein 1 (GRP-170) (140 kDa Ca(2+)-binding protein) (CBP-140)</t>
  </si>
  <si>
    <t>Hyou1 Grp170</t>
  </si>
  <si>
    <t>GLTP_MOUSE</t>
  </si>
  <si>
    <t>Glycolipid transfer protein (GLTP)</t>
  </si>
  <si>
    <t>Gltp</t>
  </si>
  <si>
    <t>CUL3_MOUSE</t>
  </si>
  <si>
    <t>Cullin-3 (CUL-3)</t>
  </si>
  <si>
    <t>Cul3</t>
  </si>
  <si>
    <t>GLRX1_MOUSE</t>
  </si>
  <si>
    <t>Glutaredoxin-1 (Thioltransferase-1) (TTase-1)</t>
  </si>
  <si>
    <t>Glrx Glrx1 Grx Grx1</t>
  </si>
  <si>
    <t>NAGAB_MOUSE</t>
  </si>
  <si>
    <t>Alpha-N-acetylgalactosaminidase (EC 3.2.1.49) (Alpha-galactosidase B)</t>
  </si>
  <si>
    <t>Naga</t>
  </si>
  <si>
    <t>PLEC_MOUSE</t>
  </si>
  <si>
    <t>Plectin (PCN) (PLTN) (Plectin-1) (Plectin-6)</t>
  </si>
  <si>
    <t>Plec Plec1</t>
  </si>
  <si>
    <t>VAPB_MOUSE</t>
  </si>
  <si>
    <t>Vesicle-associated membrane protein-associated protein B (VAMP-B) (VAMP-associated protein B) (VAP-B) (VAMP-associated protein 33b)</t>
  </si>
  <si>
    <t>Vapb</t>
  </si>
  <si>
    <t>RIPK3_MOUSE</t>
  </si>
  <si>
    <t>Receptor-interacting serine/threonine-protein kinase 3 (EC 2.7.11.1) (RIP-like protein kinase 3) (Receptor-interacting protein 3) (RIP-3) (mRIP3)</t>
  </si>
  <si>
    <t>Ripk3 Rip3</t>
  </si>
  <si>
    <t>PLOD1_MOUSE</t>
  </si>
  <si>
    <t>Procollagen-lysine,2-oxoglutarate 5-dioxygenase 1 (EC 1.14.11.4) (Lysyl hydroxylase 1) (LH1)</t>
  </si>
  <si>
    <t>Plod1 Plod</t>
  </si>
  <si>
    <t>COMP_MOUSE</t>
  </si>
  <si>
    <t>Cartilage oligomeric matrix protein (COMP)</t>
  </si>
  <si>
    <t>Comp</t>
  </si>
  <si>
    <t>DEST_MOUSE</t>
  </si>
  <si>
    <t>Destrin (Actin-depolymerizing factor) (ADF) (Sid 23)</t>
  </si>
  <si>
    <t>Dstn Dsn Sid23</t>
  </si>
  <si>
    <t>TEBP_MOUSE</t>
  </si>
  <si>
    <t>Prostaglandin E synthase 3 (EC 5.3.99.3) (Cytosolic prostaglandin E2 synthase) (cPGES) (Hsp90 co-chaperone) (Progesterone receptor complex p23) (Sid 3177) (Telomerase-binding protein p23)</t>
  </si>
  <si>
    <t>Ptges3 Sid3177 Tebp</t>
  </si>
  <si>
    <t>KAD1_MOUSE</t>
  </si>
  <si>
    <t>Adenylate kinase isoenzyme 1 (AK 1) (EC 2.7.4.3) (EC 2.7.4.6) (ATP-AMP transphosphorylase 1) (ATP:AMP phosphotransferase) (Adenylate monophosphate kinase) (Myokinase)</t>
  </si>
  <si>
    <t>Ak1</t>
  </si>
  <si>
    <t>PSA1_MOUSE</t>
  </si>
  <si>
    <t>Proteasome subunit alpha type-1 (EC 3.4.25.1) (Macropain subunit C2) (Multicatalytic endopeptidase complex subunit C2) (Proteasome component C2) (Proteasome nu chain)</t>
  </si>
  <si>
    <t>Psma1</t>
  </si>
  <si>
    <t>KAD2_MOUSE</t>
  </si>
  <si>
    <t>Adenylate kinase 2, mitochondrial (AK 2) (EC 2.7.4.3) (ATP-AMP transphosphorylase 2) (ATP:AMP phosphotransferase) (Adenylate monophosphate kinase)</t>
  </si>
  <si>
    <t>Ak2</t>
  </si>
  <si>
    <t>PDC6I_MOUSE</t>
  </si>
  <si>
    <t>Programmed cell death 6-interacting protein (ALG-2-interacting protein 1) (ALG-2-interacting protein X) (E2F1-inducible protein) (Eig2)</t>
  </si>
  <si>
    <t>Pdcd6ip Aip1 Alix</t>
  </si>
  <si>
    <t>COR1C_MOUSE</t>
  </si>
  <si>
    <t>Coronin-1C (Coronin-3)</t>
  </si>
  <si>
    <t>Coro1c</t>
  </si>
  <si>
    <t>CATZ_MOUSE</t>
  </si>
  <si>
    <t>Cathepsin Z (EC 3.4.18.1)</t>
  </si>
  <si>
    <t>Ctsz</t>
  </si>
  <si>
    <t>ARC1B_MOUSE</t>
  </si>
  <si>
    <t>Actin-related protein 2/3 complex subunit 1B (Arp2/3 complex 41 kDa subunit) (p41-ARC)</t>
  </si>
  <si>
    <t>Arpc1b</t>
  </si>
  <si>
    <t>FPRP_MOUSE</t>
  </si>
  <si>
    <t>Prostaglandin F2 receptor negative regulator (Prostaglandin F2-alpha receptor regulatory protein) (Prostaglandin F2-alpha receptor-associated protein) (CD antigen CD315)</t>
  </si>
  <si>
    <t>Ptgfrn Fprp</t>
  </si>
  <si>
    <t>EHD1_MOUSE</t>
  </si>
  <si>
    <t>EH domain-containing protein 1 (PAST homolog 1) (mPAST1)</t>
  </si>
  <si>
    <t>Ehd1 Past1</t>
  </si>
  <si>
    <t>HNRDL_MOUSE</t>
  </si>
  <si>
    <t>Heterogeneous nuclear ribonucleoprotein D-like (hnRNP D-like) (hnRNP DL) (JKT41-binding protein)</t>
  </si>
  <si>
    <t>Hnrnpdl Hnrpdl Jktbp</t>
  </si>
  <si>
    <t>TSP4_MOUSE</t>
  </si>
  <si>
    <t>Thrombospondin-4</t>
  </si>
  <si>
    <t>Thbs4 Tsp4</t>
  </si>
  <si>
    <t>HNRPF_MOUSE</t>
  </si>
  <si>
    <t>Heterogeneous nuclear ribonucleoprotein F (hnRNP F) [Cleaved into: Heterogeneous nuclear ribonucleoprotein F, N-terminally processed]</t>
  </si>
  <si>
    <t>Hnrnpf Hnrpf</t>
  </si>
  <si>
    <t>-log10(p)</t>
  </si>
  <si>
    <t>index</t>
  </si>
  <si>
    <r>
      <t>Supplementary table ST4:</t>
    </r>
    <r>
      <rPr>
        <sz val="12"/>
        <color theme="1"/>
        <rFont val="Times New Roman"/>
        <family val="1"/>
      </rPr>
      <t xml:space="preserve"> Full list of  proteins that were quantified with high confidence (FDR &lt; 0.01) by a 10plex-Tandem Mass Tag Terminal Isotopic Labeling of Substrates. The values in column "MeanM" show the abundance ratios between identified proteins of tendon fascicles cultured in HiO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HiT+ and cultured in LoO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LoT+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NumberFormat="1" applyFont="1" applyFill="1" applyBorder="1"/>
    <xf numFmtId="0" fontId="1" fillId="0" borderId="0" xfId="0" applyFont="1" applyAlignment="1">
      <alignment horizontal="justify" vertical="center"/>
    </xf>
    <xf numFmtId="0" fontId="6" fillId="0" borderId="0" xfId="0" applyFont="1" applyFill="1" applyBorder="1"/>
    <xf numFmtId="49" fontId="6" fillId="0" borderId="0" xfId="0" applyNumberFormat="1" applyFont="1" applyFill="1" applyBorder="1"/>
    <xf numFmtId="0" fontId="6" fillId="0" borderId="0" xfId="0" applyFont="1" applyBorder="1"/>
    <xf numFmtId="0" fontId="0" fillId="0" borderId="0" xfId="0" applyFont="1" applyFill="1" applyBorder="1"/>
    <xf numFmtId="0" fontId="0" fillId="0" borderId="0" xfId="0" applyBorder="1"/>
    <xf numFmtId="11" fontId="0" fillId="0" borderId="0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border outline="0">
        <left style="thin">
          <color theme="9" tint="0.39997558519241921"/>
        </left>
        <right style="thin">
          <color theme="4" tint="0.3999755851924192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7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4" name="Table4" displayName="Table4" ref="A1:S383" totalsRowShown="0" headerRowDxfId="19" dataDxfId="21" tableBorderDxfId="20">
  <autoFilter ref="A1:S383"/>
  <sortState ref="B2:S383">
    <sortCondition ref="B1:B383"/>
  </sortState>
  <tableColumns count="19">
    <tableColumn id="19" name="index" dataDxfId="18"/>
    <tableColumn id="1" name="Accession" dataDxfId="17"/>
    <tableColumn id="2" name="Entry" dataDxfId="16"/>
    <tableColumn id="3" name="Protein" dataDxfId="15"/>
    <tableColumn id="4" name="Gene" dataDxfId="14"/>
    <tableColumn id="5" name="LoO2LoT1" dataDxfId="13"/>
    <tableColumn id="6" name="LoO2LoT2" dataDxfId="12"/>
    <tableColumn id="7" name="LoO2LoT3" dataDxfId="11"/>
    <tableColumn id="8" name="LoO2LoT4" dataDxfId="10"/>
    <tableColumn id="9" name="LoO2LoT5" dataDxfId="9"/>
    <tableColumn id="10" name="HiO2HiT1" dataDxfId="8"/>
    <tableColumn id="11" name="HiO2HiT2" dataDxfId="7"/>
    <tableColumn id="12" name="HiO2HiT3" dataDxfId="6"/>
    <tableColumn id="13" name="HiO2HiT4" dataDxfId="5"/>
    <tableColumn id="14" name="HiO2HiT5" dataDxfId="4"/>
    <tableColumn id="15" name="rawp" dataDxfId="3"/>
    <tableColumn id="16" name="BH" dataDxfId="2"/>
    <tableColumn id="18" name="-log10(p)" dataDxfId="1">
      <calculatedColumnFormula>-LOG(Table4[[#This Row],[BH]],10)</calculatedColumnFormula>
    </tableColumn>
    <tableColumn id="17" name="meanM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B3" sqref="B3"/>
    </sheetView>
  </sheetViews>
  <sheetFormatPr baseColWidth="10" defaultRowHeight="15" x14ac:dyDescent="0"/>
  <cols>
    <col min="2" max="2" width="118.1640625" customWidth="1"/>
  </cols>
  <sheetData>
    <row r="3" spans="2:2" ht="47">
      <c r="B3" s="2" t="s">
        <v>1547</v>
      </c>
    </row>
  </sheetData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3"/>
  <sheetViews>
    <sheetView tabSelected="1" workbookViewId="0">
      <selection activeCell="D34" sqref="D34"/>
    </sheetView>
  </sheetViews>
  <sheetFormatPr baseColWidth="10" defaultRowHeight="15" x14ac:dyDescent="0"/>
  <cols>
    <col min="1" max="2" width="11.5" style="7" customWidth="1"/>
    <col min="3" max="3" width="10.83203125" style="7"/>
    <col min="4" max="4" width="15" style="7" customWidth="1"/>
    <col min="5" max="5" width="33.1640625" style="7" customWidth="1"/>
    <col min="6" max="6" width="12.5" style="7" customWidth="1"/>
    <col min="7" max="16" width="11.5" style="7" customWidth="1"/>
    <col min="17" max="16384" width="10.83203125" style="7"/>
  </cols>
  <sheetData>
    <row r="1" spans="1:19" s="5" customFormat="1" ht="20">
      <c r="A1" s="3" t="s">
        <v>1546</v>
      </c>
      <c r="B1" s="3" t="s">
        <v>377</v>
      </c>
      <c r="C1" s="3" t="s">
        <v>393</v>
      </c>
      <c r="D1" s="3" t="s">
        <v>394</v>
      </c>
      <c r="E1" s="3" t="s">
        <v>395</v>
      </c>
      <c r="F1" s="3" t="s">
        <v>378</v>
      </c>
      <c r="G1" s="3" t="s">
        <v>379</v>
      </c>
      <c r="H1" s="3" t="s">
        <v>380</v>
      </c>
      <c r="I1" s="3" t="s">
        <v>381</v>
      </c>
      <c r="J1" s="3" t="s">
        <v>382</v>
      </c>
      <c r="K1" s="3" t="s">
        <v>383</v>
      </c>
      <c r="L1" s="3" t="s">
        <v>384</v>
      </c>
      <c r="M1" s="3" t="s">
        <v>385</v>
      </c>
      <c r="N1" s="3" t="s">
        <v>386</v>
      </c>
      <c r="O1" s="3" t="s">
        <v>387</v>
      </c>
      <c r="P1" s="3" t="s">
        <v>396</v>
      </c>
      <c r="Q1" s="3" t="s">
        <v>397</v>
      </c>
      <c r="R1" s="4" t="s">
        <v>1545</v>
      </c>
      <c r="S1" s="3" t="s">
        <v>398</v>
      </c>
    </row>
    <row r="2" spans="1:19">
      <c r="A2" s="1">
        <v>1</v>
      </c>
      <c r="B2" s="1" t="s">
        <v>348</v>
      </c>
      <c r="C2" s="6" t="s">
        <v>399</v>
      </c>
      <c r="D2" s="6" t="s">
        <v>400</v>
      </c>
      <c r="E2" s="6" t="s">
        <v>401</v>
      </c>
      <c r="F2" s="6">
        <v>112.5</v>
      </c>
      <c r="G2" s="6">
        <v>98.7</v>
      </c>
      <c r="H2" s="6">
        <v>98.3</v>
      </c>
      <c r="I2" s="6">
        <v>118</v>
      </c>
      <c r="J2" s="6">
        <v>110.3</v>
      </c>
      <c r="K2" s="6">
        <v>97.6</v>
      </c>
      <c r="L2" s="6">
        <v>104.3</v>
      </c>
      <c r="M2" s="6">
        <v>97.5</v>
      </c>
      <c r="N2" s="6">
        <v>89.2</v>
      </c>
      <c r="O2" s="6">
        <v>73.5</v>
      </c>
      <c r="P2" s="6">
        <v>4.4175702388882299E-2</v>
      </c>
      <c r="Q2" s="6">
        <v>0.107484830016261</v>
      </c>
      <c r="R2" s="6">
        <f>-LOG(Table4[[#This Row],[BH]],10)</f>
        <v>0.96865282602861413</v>
      </c>
      <c r="S2" s="6">
        <v>-0.22528637167566201</v>
      </c>
    </row>
    <row r="3" spans="1:19">
      <c r="A3" s="1">
        <v>2</v>
      </c>
      <c r="B3" s="1" t="s">
        <v>219</v>
      </c>
      <c r="C3" s="6" t="s">
        <v>402</v>
      </c>
      <c r="D3" s="6" t="s">
        <v>403</v>
      </c>
      <c r="E3" s="6" t="s">
        <v>404</v>
      </c>
      <c r="F3" s="6">
        <v>112.3</v>
      </c>
      <c r="G3" s="6">
        <v>86.8</v>
      </c>
      <c r="H3" s="6">
        <v>100.9</v>
      </c>
      <c r="I3" s="6">
        <v>112.8</v>
      </c>
      <c r="J3" s="6">
        <v>107.9</v>
      </c>
      <c r="K3" s="6">
        <v>119.4</v>
      </c>
      <c r="L3" s="6">
        <v>110.9</v>
      </c>
      <c r="M3" s="6">
        <v>97.9</v>
      </c>
      <c r="N3" s="6">
        <v>80.900000000000006</v>
      </c>
      <c r="O3" s="6">
        <v>70.2</v>
      </c>
      <c r="P3" s="6">
        <v>0.333969206811153</v>
      </c>
      <c r="Q3" s="6">
        <v>0.47650046013006098</v>
      </c>
      <c r="R3" s="6">
        <f>-LOG(Table4[[#This Row],[BH]],10)</f>
        <v>0.32193667565136314</v>
      </c>
      <c r="S3" s="6">
        <v>-0.1402630944147</v>
      </c>
    </row>
    <row r="4" spans="1:19">
      <c r="A4" s="1">
        <v>3</v>
      </c>
      <c r="B4" s="1" t="s">
        <v>324</v>
      </c>
      <c r="C4" s="6" t="s">
        <v>405</v>
      </c>
      <c r="D4" s="6" t="s">
        <v>406</v>
      </c>
      <c r="E4" s="6" t="s">
        <v>407</v>
      </c>
      <c r="F4" s="6">
        <v>92.7</v>
      </c>
      <c r="G4" s="6">
        <v>72</v>
      </c>
      <c r="H4" s="6">
        <v>85.7</v>
      </c>
      <c r="I4" s="6">
        <v>115.4</v>
      </c>
      <c r="J4" s="6">
        <v>89</v>
      </c>
      <c r="K4" s="6">
        <v>119.1</v>
      </c>
      <c r="L4" s="6">
        <v>92.8</v>
      </c>
      <c r="M4" s="6">
        <v>102.1</v>
      </c>
      <c r="N4" s="6">
        <v>115.6</v>
      </c>
      <c r="O4" s="6">
        <v>115.6</v>
      </c>
      <c r="P4" s="6">
        <v>3.9859221725392198E-2</v>
      </c>
      <c r="Q4" s="6">
        <v>9.8871575968180594E-2</v>
      </c>
      <c r="R4" s="6">
        <f>-LOG(Table4[[#This Row],[BH]],10)</f>
        <v>1.0049285433311683</v>
      </c>
      <c r="S4" s="6">
        <v>0.27200763106077902</v>
      </c>
    </row>
    <row r="5" spans="1:19">
      <c r="A5" s="1">
        <v>4</v>
      </c>
      <c r="B5" s="1" t="s">
        <v>357</v>
      </c>
      <c r="C5" s="6" t="s">
        <v>408</v>
      </c>
      <c r="D5" s="6" t="s">
        <v>409</v>
      </c>
      <c r="E5" s="6" t="s">
        <v>410</v>
      </c>
      <c r="F5" s="6">
        <v>104.1</v>
      </c>
      <c r="G5" s="6">
        <v>100.1</v>
      </c>
      <c r="H5" s="6">
        <v>104.5</v>
      </c>
      <c r="I5" s="6">
        <v>92.2</v>
      </c>
      <c r="J5" s="6">
        <v>106.6</v>
      </c>
      <c r="K5" s="6">
        <v>88.2</v>
      </c>
      <c r="L5" s="6">
        <v>95.4</v>
      </c>
      <c r="M5" s="6">
        <v>84.8</v>
      </c>
      <c r="N5" s="6">
        <v>122.3</v>
      </c>
      <c r="O5" s="6">
        <v>101.9</v>
      </c>
      <c r="P5" s="6">
        <v>0.60006266987806001</v>
      </c>
      <c r="Q5" s="6">
        <v>0.70823063880496195</v>
      </c>
      <c r="R5" s="6">
        <f>-LOG(Table4[[#This Row],[BH]],10)</f>
        <v>0.14982528913382212</v>
      </c>
      <c r="S5" s="6">
        <v>-5.3466944294547701E-2</v>
      </c>
    </row>
    <row r="6" spans="1:19">
      <c r="A6" s="1">
        <v>5</v>
      </c>
      <c r="B6" s="1" t="s">
        <v>368</v>
      </c>
      <c r="C6" s="6" t="s">
        <v>411</v>
      </c>
      <c r="D6" s="6" t="s">
        <v>412</v>
      </c>
      <c r="E6" s="6" t="s">
        <v>413</v>
      </c>
      <c r="F6" s="6">
        <v>80.5</v>
      </c>
      <c r="G6" s="6">
        <v>72.2</v>
      </c>
      <c r="H6" s="6">
        <v>104.9</v>
      </c>
      <c r="I6" s="6">
        <v>92.6</v>
      </c>
      <c r="J6" s="6">
        <v>98.2</v>
      </c>
      <c r="K6" s="6">
        <v>100</v>
      </c>
      <c r="L6" s="6">
        <v>97.8</v>
      </c>
      <c r="M6" s="6">
        <v>129</v>
      </c>
      <c r="N6" s="6">
        <v>89.6</v>
      </c>
      <c r="O6" s="6">
        <v>135.1</v>
      </c>
      <c r="P6" s="6">
        <v>5.0881360439847499E-2</v>
      </c>
      <c r="Q6" s="6">
        <v>0.11997950424704799</v>
      </c>
      <c r="R6" s="6">
        <f>-LOG(Table4[[#This Row],[BH]],10)</f>
        <v>0.92089293689111473</v>
      </c>
      <c r="S6" s="6">
        <v>0.292370122253375</v>
      </c>
    </row>
    <row r="7" spans="1:19">
      <c r="A7" s="1">
        <v>6</v>
      </c>
      <c r="B7" s="1" t="s">
        <v>102</v>
      </c>
      <c r="C7" s="6" t="s">
        <v>414</v>
      </c>
      <c r="D7" s="6" t="s">
        <v>415</v>
      </c>
      <c r="E7" s="6" t="s">
        <v>416</v>
      </c>
      <c r="F7" s="6">
        <v>95.9</v>
      </c>
      <c r="G7" s="6">
        <v>85.8</v>
      </c>
      <c r="H7" s="6">
        <v>97.5</v>
      </c>
      <c r="I7" s="6">
        <v>96.1</v>
      </c>
      <c r="J7" s="6">
        <v>105.8</v>
      </c>
      <c r="K7" s="6">
        <v>97.3</v>
      </c>
      <c r="L7" s="6">
        <v>114.8</v>
      </c>
      <c r="M7" s="6">
        <v>109.5</v>
      </c>
      <c r="N7" s="6">
        <v>105.4</v>
      </c>
      <c r="O7" s="6">
        <v>91.9</v>
      </c>
      <c r="P7" s="6">
        <v>0.22392000407463</v>
      </c>
      <c r="Q7" s="6">
        <v>0.35640600648545301</v>
      </c>
      <c r="R7" s="6">
        <f>-LOG(Table4[[#This Row],[BH]],10)</f>
        <v>0.44805498543901628</v>
      </c>
      <c r="S7" s="6">
        <v>0.107700498965832</v>
      </c>
    </row>
    <row r="8" spans="1:19">
      <c r="A8" s="1">
        <v>7</v>
      </c>
      <c r="B8" s="1" t="s">
        <v>144</v>
      </c>
      <c r="C8" s="6" t="s">
        <v>417</v>
      </c>
      <c r="D8" s="6" t="s">
        <v>418</v>
      </c>
      <c r="E8" s="6" t="s">
        <v>419</v>
      </c>
      <c r="F8" s="6">
        <v>115</v>
      </c>
      <c r="G8" s="6">
        <v>118.4</v>
      </c>
      <c r="H8" s="6">
        <v>98</v>
      </c>
      <c r="I8" s="6">
        <v>119.8</v>
      </c>
      <c r="J8" s="6">
        <v>130.4</v>
      </c>
      <c r="K8" s="6">
        <v>95.5</v>
      </c>
      <c r="L8" s="6">
        <v>91.3</v>
      </c>
      <c r="M8" s="6">
        <v>82.3</v>
      </c>
      <c r="N8" s="6">
        <v>79.2</v>
      </c>
      <c r="O8" s="6">
        <v>70</v>
      </c>
      <c r="P8" s="6">
        <v>4.5850480251928398E-4</v>
      </c>
      <c r="Q8" s="6">
        <v>3.0727865712695899E-3</v>
      </c>
      <c r="R8" s="6">
        <f>-LOG(Table4[[#This Row],[BH]],10)</f>
        <v>2.5124676037979241</v>
      </c>
      <c r="S8" s="6">
        <v>-0.47790109444844497</v>
      </c>
    </row>
    <row r="9" spans="1:19">
      <c r="A9" s="1">
        <v>8</v>
      </c>
      <c r="B9" s="1" t="s">
        <v>274</v>
      </c>
      <c r="C9" s="6" t="s">
        <v>420</v>
      </c>
      <c r="D9" s="6" t="s">
        <v>421</v>
      </c>
      <c r="E9" s="6" t="s">
        <v>422</v>
      </c>
      <c r="F9" s="6">
        <v>103</v>
      </c>
      <c r="G9" s="6">
        <v>99.7</v>
      </c>
      <c r="H9" s="6">
        <v>89.1</v>
      </c>
      <c r="I9" s="6">
        <v>97.8</v>
      </c>
      <c r="J9" s="6">
        <v>90.8</v>
      </c>
      <c r="K9" s="6">
        <v>92.3</v>
      </c>
      <c r="L9" s="6">
        <v>93.4</v>
      </c>
      <c r="M9" s="6">
        <v>91.3</v>
      </c>
      <c r="N9" s="6">
        <v>105.5</v>
      </c>
      <c r="O9" s="6">
        <v>137.1</v>
      </c>
      <c r="P9" s="6">
        <v>0.39767024598619499</v>
      </c>
      <c r="Q9" s="6">
        <v>0.53678457232058796</v>
      </c>
      <c r="R9" s="6">
        <f>-LOG(Table4[[#This Row],[BH]],10)</f>
        <v>0.27019997468019807</v>
      </c>
      <c r="S9" s="6">
        <v>9.7315537295917104E-2</v>
      </c>
    </row>
    <row r="10" spans="1:19">
      <c r="A10" s="1">
        <v>9</v>
      </c>
      <c r="B10" s="1" t="s">
        <v>370</v>
      </c>
      <c r="C10" s="6" t="s">
        <v>423</v>
      </c>
      <c r="D10" s="6" t="s">
        <v>424</v>
      </c>
      <c r="E10" s="6" t="s">
        <v>425</v>
      </c>
      <c r="F10" s="6">
        <v>84.4</v>
      </c>
      <c r="G10" s="6">
        <v>107.5</v>
      </c>
      <c r="H10" s="6">
        <v>96.5</v>
      </c>
      <c r="I10" s="6">
        <v>81.3</v>
      </c>
      <c r="J10" s="6">
        <v>115.3</v>
      </c>
      <c r="K10" s="6">
        <v>97.6</v>
      </c>
      <c r="L10" s="6">
        <v>123.3</v>
      </c>
      <c r="M10" s="6">
        <v>104</v>
      </c>
      <c r="N10" s="6">
        <v>109.4</v>
      </c>
      <c r="O10" s="6">
        <v>80.7</v>
      </c>
      <c r="P10" s="6">
        <v>0.509749691153498</v>
      </c>
      <c r="Q10" s="6">
        <v>0.63017599359429199</v>
      </c>
      <c r="R10" s="6">
        <f>-LOG(Table4[[#This Row],[BH]],10)</f>
        <v>0.20053814519266328</v>
      </c>
      <c r="S10" s="6">
        <v>8.5798103199652906E-2</v>
      </c>
    </row>
    <row r="11" spans="1:19">
      <c r="A11" s="1">
        <v>10</v>
      </c>
      <c r="B11" s="1" t="s">
        <v>311</v>
      </c>
      <c r="C11" s="6" t="s">
        <v>426</v>
      </c>
      <c r="D11" s="6" t="s">
        <v>427</v>
      </c>
      <c r="E11" s="6" t="s">
        <v>428</v>
      </c>
      <c r="F11" s="6">
        <v>204.1</v>
      </c>
      <c r="G11" s="6">
        <v>207.1</v>
      </c>
      <c r="H11" s="6">
        <v>214.1</v>
      </c>
      <c r="I11" s="6">
        <v>184.7</v>
      </c>
      <c r="J11" s="6">
        <v>183.7</v>
      </c>
      <c r="K11" s="6">
        <v>205.6</v>
      </c>
      <c r="L11" s="6">
        <v>196.10000000000002</v>
      </c>
      <c r="M11" s="6">
        <v>207.10000000000002</v>
      </c>
      <c r="N11" s="6">
        <v>210.8</v>
      </c>
      <c r="O11" s="6">
        <v>186.7</v>
      </c>
      <c r="P11" s="6">
        <v>0.79432948485416</v>
      </c>
      <c r="Q11" s="6">
        <v>0.84603675671699796</v>
      </c>
      <c r="R11" s="6">
        <f>-LOG(Table4[[#This Row],[BH]],10)</f>
        <v>7.2610768293609462E-2</v>
      </c>
      <c r="S11" s="6">
        <v>1.9586024747486198E-2</v>
      </c>
    </row>
    <row r="12" spans="1:19">
      <c r="A12" s="1">
        <v>11</v>
      </c>
      <c r="B12" s="1" t="s">
        <v>262</v>
      </c>
      <c r="C12" s="6" t="s">
        <v>429</v>
      </c>
      <c r="D12" s="6" t="s">
        <v>430</v>
      </c>
      <c r="E12" s="6" t="s">
        <v>431</v>
      </c>
      <c r="F12" s="6">
        <v>114.3</v>
      </c>
      <c r="G12" s="6">
        <v>98.7</v>
      </c>
      <c r="H12" s="6">
        <v>91.9</v>
      </c>
      <c r="I12" s="6">
        <v>116.3</v>
      </c>
      <c r="J12" s="6">
        <v>123.1</v>
      </c>
      <c r="K12" s="6">
        <v>86.8</v>
      </c>
      <c r="L12" s="6">
        <v>72.599999999999994</v>
      </c>
      <c r="M12" s="6">
        <v>86.8</v>
      </c>
      <c r="N12" s="6">
        <v>105.4</v>
      </c>
      <c r="O12" s="6">
        <v>104.2</v>
      </c>
      <c r="P12" s="6">
        <v>4.51287646045338E-2</v>
      </c>
      <c r="Q12" s="6">
        <v>0.108422566534163</v>
      </c>
      <c r="R12" s="6">
        <f>-LOG(Table4[[#This Row],[BH]],10)</f>
        <v>0.96488031649434758</v>
      </c>
      <c r="S12" s="6">
        <v>-0.26099210502343101</v>
      </c>
    </row>
    <row r="13" spans="1:19">
      <c r="A13" s="1">
        <v>12</v>
      </c>
      <c r="B13" s="1" t="s">
        <v>374</v>
      </c>
      <c r="C13" s="6" t="s">
        <v>432</v>
      </c>
      <c r="D13" s="6" t="s">
        <v>433</v>
      </c>
      <c r="E13" s="6" t="s">
        <v>434</v>
      </c>
      <c r="F13" s="6">
        <v>194.5</v>
      </c>
      <c r="G13" s="6">
        <v>228.8</v>
      </c>
      <c r="H13" s="6">
        <v>182.3</v>
      </c>
      <c r="I13" s="6">
        <v>203.6</v>
      </c>
      <c r="J13" s="6">
        <v>196.10000000000002</v>
      </c>
      <c r="K13" s="6">
        <v>196.3</v>
      </c>
      <c r="L13" s="6">
        <v>154.9</v>
      </c>
      <c r="M13" s="6">
        <v>185.2</v>
      </c>
      <c r="N13" s="6">
        <v>236.9</v>
      </c>
      <c r="O13" s="6">
        <v>221.3</v>
      </c>
      <c r="P13" s="6">
        <v>0.81537951197650904</v>
      </c>
      <c r="Q13" s="6">
        <v>0.85805777844359898</v>
      </c>
      <c r="R13" s="6">
        <f>-LOG(Table4[[#This Row],[BH]],10)</f>
        <v>6.6483467379291311E-2</v>
      </c>
      <c r="S13" s="6">
        <v>-2.67471600803404E-2</v>
      </c>
    </row>
    <row r="14" spans="1:19">
      <c r="A14" s="1">
        <v>13</v>
      </c>
      <c r="B14" s="1" t="s">
        <v>334</v>
      </c>
      <c r="C14" s="6" t="s">
        <v>435</v>
      </c>
      <c r="D14" s="6" t="s">
        <v>436</v>
      </c>
      <c r="E14" s="6" t="s">
        <v>437</v>
      </c>
      <c r="F14" s="6">
        <v>110.9</v>
      </c>
      <c r="G14" s="6">
        <v>107.2</v>
      </c>
      <c r="H14" s="6">
        <v>109.9</v>
      </c>
      <c r="I14" s="6">
        <v>100.9</v>
      </c>
      <c r="J14" s="6">
        <v>117.4</v>
      </c>
      <c r="K14" s="6">
        <v>94</v>
      </c>
      <c r="L14" s="6">
        <v>94.7</v>
      </c>
      <c r="M14" s="6">
        <v>90</v>
      </c>
      <c r="N14" s="6">
        <v>89.3</v>
      </c>
      <c r="O14" s="6">
        <v>85.6</v>
      </c>
      <c r="P14" s="6">
        <v>1.9761217680007502E-3</v>
      </c>
      <c r="Q14" s="6">
        <v>9.2058355533693598E-3</v>
      </c>
      <c r="R14" s="6">
        <f>-LOG(Table4[[#This Row],[BH]],10)</f>
        <v>2.0359367873067127</v>
      </c>
      <c r="S14" s="6">
        <v>-0.26750671180246699</v>
      </c>
    </row>
    <row r="15" spans="1:19">
      <c r="A15" s="1">
        <v>14</v>
      </c>
      <c r="B15" s="1" t="s">
        <v>43</v>
      </c>
      <c r="C15" s="6" t="s">
        <v>438</v>
      </c>
      <c r="D15" s="6" t="s">
        <v>439</v>
      </c>
      <c r="E15" s="6" t="s">
        <v>440</v>
      </c>
      <c r="F15" s="6">
        <v>239.5</v>
      </c>
      <c r="G15" s="6">
        <v>300.10000000000002</v>
      </c>
      <c r="H15" s="6">
        <v>236.7</v>
      </c>
      <c r="I15" s="6">
        <v>278.20000000000005</v>
      </c>
      <c r="J15" s="6">
        <v>261.60000000000002</v>
      </c>
      <c r="K15" s="6">
        <v>179.3</v>
      </c>
      <c r="L15" s="6">
        <v>168.3</v>
      </c>
      <c r="M15" s="6">
        <v>149.80000000000001</v>
      </c>
      <c r="N15" s="6">
        <v>67.900000000000006</v>
      </c>
      <c r="O15" s="6">
        <v>118.9</v>
      </c>
      <c r="P15" s="6">
        <v>4.7605661825941403E-4</v>
      </c>
      <c r="Q15" s="6">
        <v>3.0822648843236598E-3</v>
      </c>
      <c r="R15" s="6">
        <f>-LOG(Table4[[#This Row],[BH]],10)</f>
        <v>2.5111300415238631</v>
      </c>
      <c r="S15" s="6">
        <v>-1.01686663166986</v>
      </c>
    </row>
    <row r="16" spans="1:19">
      <c r="A16" s="1">
        <v>15</v>
      </c>
      <c r="B16" s="1" t="s">
        <v>186</v>
      </c>
      <c r="C16" s="6" t="s">
        <v>441</v>
      </c>
      <c r="D16" s="6" t="s">
        <v>442</v>
      </c>
      <c r="E16" s="6" t="s">
        <v>443</v>
      </c>
      <c r="F16" s="6">
        <v>117.6</v>
      </c>
      <c r="G16" s="6">
        <v>116.1</v>
      </c>
      <c r="H16" s="6">
        <v>117</v>
      </c>
      <c r="I16" s="6">
        <v>104.1</v>
      </c>
      <c r="J16" s="6">
        <v>103</v>
      </c>
      <c r="K16" s="6">
        <v>90.6</v>
      </c>
      <c r="L16" s="6">
        <v>100.3</v>
      </c>
      <c r="M16" s="6">
        <v>61</v>
      </c>
      <c r="N16" s="6">
        <v>109.6</v>
      </c>
      <c r="O16" s="6">
        <v>80.7</v>
      </c>
      <c r="P16" s="6">
        <v>2.0036679544008101E-2</v>
      </c>
      <c r="Q16" s="6">
        <v>5.8877012198546998E-2</v>
      </c>
      <c r="R16" s="6">
        <f>-LOG(Table4[[#This Row],[BH]],10)</f>
        <v>1.2300542370300591</v>
      </c>
      <c r="S16" s="6">
        <v>-0.36094097643914502</v>
      </c>
    </row>
    <row r="17" spans="1:19">
      <c r="A17" s="1">
        <v>16</v>
      </c>
      <c r="B17" s="1" t="s">
        <v>82</v>
      </c>
      <c r="C17" s="6" t="s">
        <v>444</v>
      </c>
      <c r="D17" s="6" t="s">
        <v>445</v>
      </c>
      <c r="E17" s="6" t="s">
        <v>446</v>
      </c>
      <c r="F17" s="6">
        <v>105.5</v>
      </c>
      <c r="G17" s="6">
        <v>99.9</v>
      </c>
      <c r="H17" s="6">
        <v>82.1</v>
      </c>
      <c r="I17" s="6">
        <v>86</v>
      </c>
      <c r="J17" s="6">
        <v>102</v>
      </c>
      <c r="K17" s="6">
        <v>125.1</v>
      </c>
      <c r="L17" s="6">
        <v>87.8</v>
      </c>
      <c r="M17" s="6">
        <v>116.1</v>
      </c>
      <c r="N17" s="6">
        <v>94.1</v>
      </c>
      <c r="O17" s="6">
        <v>101.3</v>
      </c>
      <c r="P17" s="6">
        <v>0.24569059282444999</v>
      </c>
      <c r="Q17" s="6">
        <v>0.38143818424565301</v>
      </c>
      <c r="R17" s="6">
        <f>-LOG(Table4[[#This Row],[BH]],10)</f>
        <v>0.418575833636327</v>
      </c>
      <c r="S17" s="6">
        <v>0.135882396496666</v>
      </c>
    </row>
    <row r="18" spans="1:19">
      <c r="A18" s="1">
        <v>17</v>
      </c>
      <c r="B18" s="1" t="s">
        <v>261</v>
      </c>
      <c r="C18" s="6" t="s">
        <v>447</v>
      </c>
      <c r="D18" s="6" t="s">
        <v>448</v>
      </c>
      <c r="E18" s="6" t="s">
        <v>449</v>
      </c>
      <c r="F18" s="6">
        <v>67.599999999999994</v>
      </c>
      <c r="G18" s="6">
        <v>67</v>
      </c>
      <c r="H18" s="6">
        <v>69.099999999999994</v>
      </c>
      <c r="I18" s="6">
        <v>72.400000000000006</v>
      </c>
      <c r="J18" s="6">
        <v>70</v>
      </c>
      <c r="K18" s="6">
        <v>111.6</v>
      </c>
      <c r="L18" s="6">
        <v>116.4</v>
      </c>
      <c r="M18" s="6">
        <v>124.1</v>
      </c>
      <c r="N18" s="6">
        <v>154.69999999999999</v>
      </c>
      <c r="O18" s="6">
        <v>147.1</v>
      </c>
      <c r="P18" s="8">
        <v>4.7201502717688899E-7</v>
      </c>
      <c r="Q18" s="8">
        <v>1.5025811698464299E-5</v>
      </c>
      <c r="R18" s="1">
        <f>-LOG(Table4[[#This Row],[BH]],10)</f>
        <v>4.8231620579846348</v>
      </c>
      <c r="S18" s="6">
        <v>0.90632548932811596</v>
      </c>
    </row>
    <row r="19" spans="1:19">
      <c r="A19" s="1">
        <v>18</v>
      </c>
      <c r="B19" s="1" t="s">
        <v>71</v>
      </c>
      <c r="C19" s="6" t="s">
        <v>450</v>
      </c>
      <c r="D19" s="6" t="s">
        <v>451</v>
      </c>
      <c r="E19" s="6" t="s">
        <v>452</v>
      </c>
      <c r="F19" s="6">
        <v>94.6</v>
      </c>
      <c r="G19" s="6">
        <v>99.2</v>
      </c>
      <c r="H19" s="6">
        <v>97.8</v>
      </c>
      <c r="I19" s="6">
        <v>109.7</v>
      </c>
      <c r="J19" s="6">
        <v>115.3</v>
      </c>
      <c r="K19" s="6">
        <v>111.4</v>
      </c>
      <c r="L19" s="6">
        <v>104.7</v>
      </c>
      <c r="M19" s="6">
        <v>122.7</v>
      </c>
      <c r="N19" s="6">
        <v>144.5</v>
      </c>
      <c r="O19" s="6"/>
      <c r="P19" s="6">
        <v>6.2774130927808397E-2</v>
      </c>
      <c r="Q19" s="6">
        <v>0.13807535645160901</v>
      </c>
      <c r="R19" s="6">
        <f>-LOG(Table4[[#This Row],[BH]],10)</f>
        <v>0.85988382693993948</v>
      </c>
      <c r="S19" s="6">
        <v>0.21901654948375299</v>
      </c>
    </row>
    <row r="20" spans="1:19">
      <c r="A20" s="1">
        <v>19</v>
      </c>
      <c r="B20" s="1" t="s">
        <v>166</v>
      </c>
      <c r="C20" s="6" t="s">
        <v>453</v>
      </c>
      <c r="D20" s="6" t="s">
        <v>454</v>
      </c>
      <c r="E20" s="6" t="s">
        <v>455</v>
      </c>
      <c r="F20" s="6">
        <v>201</v>
      </c>
      <c r="G20" s="6">
        <v>166.10000000000002</v>
      </c>
      <c r="H20" s="6">
        <v>163.30000000000001</v>
      </c>
      <c r="I20" s="6">
        <v>137.19999999999999</v>
      </c>
      <c r="J20" s="6">
        <v>165.2</v>
      </c>
      <c r="K20" s="6">
        <v>211.1</v>
      </c>
      <c r="L20" s="6">
        <v>224.10000000000002</v>
      </c>
      <c r="M20" s="6">
        <v>226.1</v>
      </c>
      <c r="N20" s="6">
        <v>236.60000000000002</v>
      </c>
      <c r="O20" s="6">
        <v>269.3</v>
      </c>
      <c r="P20" s="6">
        <v>3.8287588809024498E-4</v>
      </c>
      <c r="Q20" s="6">
        <v>2.6117605223298901E-3</v>
      </c>
      <c r="R20" s="6">
        <f>-LOG(Table4[[#This Row],[BH]],10)</f>
        <v>2.5830666469217278</v>
      </c>
      <c r="S20" s="6">
        <v>0.49268559785358401</v>
      </c>
    </row>
    <row r="21" spans="1:19">
      <c r="A21" s="1">
        <v>20</v>
      </c>
      <c r="B21" s="1" t="s">
        <v>69</v>
      </c>
      <c r="C21" s="6" t="s">
        <v>456</v>
      </c>
      <c r="D21" s="6" t="s">
        <v>457</v>
      </c>
      <c r="E21" s="6" t="s">
        <v>458</v>
      </c>
      <c r="F21" s="6">
        <v>94.5</v>
      </c>
      <c r="G21" s="6">
        <v>101.9</v>
      </c>
      <c r="H21" s="6">
        <v>89.2</v>
      </c>
      <c r="I21" s="6">
        <v>90.8</v>
      </c>
      <c r="J21" s="6">
        <v>93.9</v>
      </c>
      <c r="K21" s="6">
        <v>100</v>
      </c>
      <c r="L21" s="6">
        <v>95.6</v>
      </c>
      <c r="M21" s="6">
        <v>81.7</v>
      </c>
      <c r="N21" s="6">
        <v>137</v>
      </c>
      <c r="O21" s="6">
        <v>115.4</v>
      </c>
      <c r="P21" s="6">
        <v>0.23131408646530499</v>
      </c>
      <c r="Q21" s="6">
        <v>0.36513215301548202</v>
      </c>
      <c r="R21" s="6">
        <f>-LOG(Table4[[#This Row],[BH]],10)</f>
        <v>0.43754992201504161</v>
      </c>
      <c r="S21" s="6">
        <v>0.15073849142852899</v>
      </c>
    </row>
    <row r="22" spans="1:19">
      <c r="A22" s="1">
        <v>21</v>
      </c>
      <c r="B22" s="1" t="s">
        <v>318</v>
      </c>
      <c r="C22" s="6" t="s">
        <v>459</v>
      </c>
      <c r="D22" s="6" t="s">
        <v>460</v>
      </c>
      <c r="E22" s="6" t="s">
        <v>461</v>
      </c>
      <c r="F22" s="6">
        <v>105.4</v>
      </c>
      <c r="G22" s="6">
        <v>109.5</v>
      </c>
      <c r="H22" s="6">
        <v>92.3</v>
      </c>
      <c r="I22" s="6">
        <v>96.7</v>
      </c>
      <c r="J22" s="6">
        <v>116.3</v>
      </c>
      <c r="K22" s="6">
        <v>78.5</v>
      </c>
      <c r="L22" s="6">
        <v>85.7</v>
      </c>
      <c r="M22" s="6">
        <v>76.3</v>
      </c>
      <c r="N22" s="6">
        <v>113</v>
      </c>
      <c r="O22" s="6">
        <v>126.2</v>
      </c>
      <c r="P22" s="6">
        <v>0.326718284007531</v>
      </c>
      <c r="Q22" s="6">
        <v>0.46919693417622799</v>
      </c>
      <c r="R22" s="6">
        <f>-LOG(Table4[[#This Row],[BH]],10)</f>
        <v>0.3286448343116164</v>
      </c>
      <c r="S22" s="6">
        <v>-0.14214517354209399</v>
      </c>
    </row>
    <row r="23" spans="1:19">
      <c r="A23" s="1">
        <v>22</v>
      </c>
      <c r="B23" s="1" t="s">
        <v>280</v>
      </c>
      <c r="C23" s="6" t="s">
        <v>462</v>
      </c>
      <c r="D23" s="6" t="s">
        <v>463</v>
      </c>
      <c r="E23" s="6" t="s">
        <v>464</v>
      </c>
      <c r="F23" s="6">
        <v>77.900000000000006</v>
      </c>
      <c r="G23" s="6">
        <v>69.3</v>
      </c>
      <c r="H23" s="6">
        <v>73.7</v>
      </c>
      <c r="I23" s="6">
        <v>76.3</v>
      </c>
      <c r="J23" s="6">
        <v>92.5</v>
      </c>
      <c r="K23" s="6">
        <v>132.80000000000001</v>
      </c>
      <c r="L23" s="6">
        <v>105.7</v>
      </c>
      <c r="M23" s="6">
        <v>132.30000000000001</v>
      </c>
      <c r="N23" s="6">
        <v>124.8</v>
      </c>
      <c r="O23" s="6">
        <v>114.7</v>
      </c>
      <c r="P23" s="8">
        <v>1.53829512899114E-5</v>
      </c>
      <c r="Q23" s="6">
        <v>2.2601105356715999E-4</v>
      </c>
      <c r="R23" s="6">
        <f>-LOG(Table4[[#This Row],[BH]],10)</f>
        <v>3.6458703202073268</v>
      </c>
      <c r="S23" s="6">
        <v>0.64857753247084005</v>
      </c>
    </row>
    <row r="24" spans="1:19">
      <c r="A24" s="1">
        <v>23</v>
      </c>
      <c r="B24" s="1" t="s">
        <v>25</v>
      </c>
      <c r="C24" s="6" t="s">
        <v>465</v>
      </c>
      <c r="D24" s="6" t="s">
        <v>466</v>
      </c>
      <c r="E24" s="6" t="s">
        <v>467</v>
      </c>
      <c r="F24" s="6">
        <v>228.5</v>
      </c>
      <c r="G24" s="6">
        <v>212.2</v>
      </c>
      <c r="H24" s="6">
        <v>217.6</v>
      </c>
      <c r="I24" s="6">
        <v>289.7</v>
      </c>
      <c r="J24" s="6">
        <v>319.60000000000002</v>
      </c>
      <c r="K24" s="6">
        <v>150.1</v>
      </c>
      <c r="L24" s="6">
        <v>158</v>
      </c>
      <c r="M24" s="6">
        <v>134.69999999999999</v>
      </c>
      <c r="N24" s="6">
        <v>123.4</v>
      </c>
      <c r="O24" s="6">
        <v>166</v>
      </c>
      <c r="P24" s="8">
        <v>4.4398955230548101E-5</v>
      </c>
      <c r="Q24" s="6">
        <v>5.1395154236573903E-4</v>
      </c>
      <c r="R24" s="6">
        <f>-LOG(Table4[[#This Row],[BH]],10)</f>
        <v>3.2890778262872864</v>
      </c>
      <c r="S24" s="6">
        <v>-0.78000008975555102</v>
      </c>
    </row>
    <row r="25" spans="1:19">
      <c r="A25" s="1">
        <v>24</v>
      </c>
      <c r="B25" s="1" t="s">
        <v>130</v>
      </c>
      <c r="C25" s="6" t="s">
        <v>468</v>
      </c>
      <c r="D25" s="6" t="s">
        <v>469</v>
      </c>
      <c r="E25" s="6" t="s">
        <v>470</v>
      </c>
      <c r="F25" s="6">
        <v>121.8</v>
      </c>
      <c r="G25" s="6">
        <v>103.7</v>
      </c>
      <c r="H25" s="6">
        <v>105.7</v>
      </c>
      <c r="I25" s="6">
        <v>101.2</v>
      </c>
      <c r="J25" s="6">
        <v>102.1</v>
      </c>
      <c r="K25" s="6">
        <v>100.4</v>
      </c>
      <c r="L25" s="6">
        <v>104.5</v>
      </c>
      <c r="M25" s="6">
        <v>95.4</v>
      </c>
      <c r="N25" s="6">
        <v>83.2</v>
      </c>
      <c r="O25" s="6">
        <v>82.1</v>
      </c>
      <c r="P25" s="6">
        <v>4.40681847847725E-2</v>
      </c>
      <c r="Q25" s="6">
        <v>0.107484830016261</v>
      </c>
      <c r="R25" s="6">
        <f>-LOG(Table4[[#This Row],[BH]],10)</f>
        <v>0.96865282602861413</v>
      </c>
      <c r="S25" s="6">
        <v>-0.202532923366185</v>
      </c>
    </row>
    <row r="26" spans="1:19">
      <c r="A26" s="1">
        <v>25</v>
      </c>
      <c r="B26" s="1" t="s">
        <v>169</v>
      </c>
      <c r="C26" s="6" t="s">
        <v>471</v>
      </c>
      <c r="D26" s="6" t="s">
        <v>472</v>
      </c>
      <c r="E26" s="6" t="s">
        <v>473</v>
      </c>
      <c r="F26" s="6">
        <v>159.39999999999998</v>
      </c>
      <c r="G26" s="6">
        <v>164.3</v>
      </c>
      <c r="H26" s="6">
        <v>173.8</v>
      </c>
      <c r="I26" s="6">
        <v>162.39999999999998</v>
      </c>
      <c r="J26" s="6">
        <v>175.39999999999998</v>
      </c>
      <c r="K26" s="6">
        <v>218.2</v>
      </c>
      <c r="L26" s="6">
        <v>193.10000000000002</v>
      </c>
      <c r="M26" s="6">
        <v>207.3</v>
      </c>
      <c r="N26" s="6">
        <v>269.89999999999998</v>
      </c>
      <c r="O26" s="6">
        <v>276.10000000000002</v>
      </c>
      <c r="P26" s="6">
        <v>6.7299602008153705E-4</v>
      </c>
      <c r="Q26" s="6">
        <v>4.2290493642629101E-3</v>
      </c>
      <c r="R26" s="6">
        <f>-LOG(Table4[[#This Row],[BH]],10)</f>
        <v>2.3737572454509093</v>
      </c>
      <c r="S26" s="6">
        <v>0.465544535010747</v>
      </c>
    </row>
    <row r="27" spans="1:19">
      <c r="A27" s="1">
        <v>26</v>
      </c>
      <c r="B27" s="1" t="s">
        <v>343</v>
      </c>
      <c r="C27" s="6" t="s">
        <v>474</v>
      </c>
      <c r="D27" s="6" t="s">
        <v>475</v>
      </c>
      <c r="E27" s="6" t="s">
        <v>476</v>
      </c>
      <c r="F27" s="6">
        <v>96</v>
      </c>
      <c r="G27" s="6">
        <v>93.7</v>
      </c>
      <c r="H27" s="6">
        <v>99.5</v>
      </c>
      <c r="I27" s="6">
        <v>105.4</v>
      </c>
      <c r="J27" s="6">
        <v>88.3</v>
      </c>
      <c r="K27" s="6">
        <v>85</v>
      </c>
      <c r="L27" s="6">
        <v>79.099999999999994</v>
      </c>
      <c r="M27" s="6">
        <v>120.8</v>
      </c>
      <c r="N27" s="6">
        <v>132</v>
      </c>
      <c r="O27" s="6">
        <v>100.1</v>
      </c>
      <c r="P27" s="6">
        <v>0.58970013926822296</v>
      </c>
      <c r="Q27" s="6">
        <v>0.70395454125144097</v>
      </c>
      <c r="R27" s="6">
        <f>-LOG(Table4[[#This Row],[BH]],10)</f>
        <v>0.15245538506397802</v>
      </c>
      <c r="S27" s="6">
        <v>7.3105759984069402E-2</v>
      </c>
    </row>
    <row r="28" spans="1:19">
      <c r="A28" s="1">
        <v>27</v>
      </c>
      <c r="B28" s="1" t="s">
        <v>148</v>
      </c>
      <c r="C28" s="6" t="s">
        <v>477</v>
      </c>
      <c r="D28" s="6" t="s">
        <v>478</v>
      </c>
      <c r="E28" s="6" t="s">
        <v>479</v>
      </c>
      <c r="F28" s="6">
        <v>100.1</v>
      </c>
      <c r="G28" s="6">
        <v>83.8</v>
      </c>
      <c r="H28" s="6">
        <v>75.8</v>
      </c>
      <c r="I28" s="6">
        <v>97.9</v>
      </c>
      <c r="J28" s="6">
        <v>87.3</v>
      </c>
      <c r="K28" s="6">
        <v>124.1</v>
      </c>
      <c r="L28" s="6">
        <v>109.6</v>
      </c>
      <c r="M28" s="6">
        <v>127.4</v>
      </c>
      <c r="N28" s="6">
        <v>80.8</v>
      </c>
      <c r="O28" s="6">
        <v>113.2</v>
      </c>
      <c r="P28" s="6">
        <v>2.9077103658611402E-2</v>
      </c>
      <c r="Q28" s="6">
        <v>7.7842009239192295E-2</v>
      </c>
      <c r="R28" s="6">
        <f>-LOG(Table4[[#This Row],[BH]],10)</f>
        <v>1.1087859626904719</v>
      </c>
      <c r="S28" s="6">
        <v>0.308849829398257</v>
      </c>
    </row>
    <row r="29" spans="1:19">
      <c r="A29" s="1">
        <v>28</v>
      </c>
      <c r="B29" s="1" t="s">
        <v>4</v>
      </c>
      <c r="C29" s="6" t="s">
        <v>480</v>
      </c>
      <c r="D29" s="6" t="s">
        <v>481</v>
      </c>
      <c r="E29" s="6" t="s">
        <v>482</v>
      </c>
      <c r="F29" s="6">
        <v>233.8</v>
      </c>
      <c r="G29" s="6">
        <v>195.5</v>
      </c>
      <c r="H29" s="6">
        <v>271.10000000000002</v>
      </c>
      <c r="I29" s="6">
        <v>235</v>
      </c>
      <c r="J29" s="6">
        <v>187.7</v>
      </c>
      <c r="K29" s="6">
        <v>176.39999999999998</v>
      </c>
      <c r="L29" s="6">
        <v>159.69999999999999</v>
      </c>
      <c r="M29" s="6">
        <v>178.3</v>
      </c>
      <c r="N29" s="6">
        <v>192.3</v>
      </c>
      <c r="O29" s="6">
        <v>170.2</v>
      </c>
      <c r="P29" s="6">
        <v>5.4077480904933797E-3</v>
      </c>
      <c r="Q29" s="6">
        <v>2.0252546770279101E-2</v>
      </c>
      <c r="R29" s="6">
        <f>-LOG(Table4[[#This Row],[BH]],10)</f>
        <v>1.6935203562155916</v>
      </c>
      <c r="S29" s="6">
        <v>-0.346649336245543</v>
      </c>
    </row>
    <row r="30" spans="1:19">
      <c r="A30" s="1">
        <v>29</v>
      </c>
      <c r="B30" s="1" t="s">
        <v>181</v>
      </c>
      <c r="C30" s="6" t="s">
        <v>483</v>
      </c>
      <c r="D30" s="6" t="s">
        <v>484</v>
      </c>
      <c r="E30" s="6" t="s">
        <v>485</v>
      </c>
      <c r="F30" s="6">
        <v>404.19999999999993</v>
      </c>
      <c r="G30" s="6">
        <v>408.1</v>
      </c>
      <c r="H30" s="6">
        <v>429.7</v>
      </c>
      <c r="I30" s="6">
        <v>408.6</v>
      </c>
      <c r="J30" s="6">
        <v>449.6</v>
      </c>
      <c r="K30" s="6">
        <v>382.29999999999995</v>
      </c>
      <c r="L30" s="6">
        <v>394.29999999999995</v>
      </c>
      <c r="M30" s="6">
        <v>395.50000000000006</v>
      </c>
      <c r="N30" s="6">
        <v>376.79999999999995</v>
      </c>
      <c r="O30" s="6">
        <v>350.9</v>
      </c>
      <c r="P30" s="6">
        <v>5.3964436384811298E-2</v>
      </c>
      <c r="Q30" s="6">
        <v>0.122704849398797</v>
      </c>
      <c r="R30" s="6">
        <f>-LOG(Table4[[#This Row],[BH]],10)</f>
        <v>0.91113827325082153</v>
      </c>
      <c r="S30" s="6">
        <v>-0.14482350620967199</v>
      </c>
    </row>
    <row r="31" spans="1:19">
      <c r="A31" s="1">
        <v>30</v>
      </c>
      <c r="B31" s="1" t="s">
        <v>388</v>
      </c>
      <c r="C31" s="6" t="s">
        <v>486</v>
      </c>
      <c r="D31" s="6" t="s">
        <v>487</v>
      </c>
      <c r="E31" s="6" t="s">
        <v>488</v>
      </c>
      <c r="F31" s="6">
        <v>115.5</v>
      </c>
      <c r="G31" s="6">
        <v>94.7</v>
      </c>
      <c r="H31" s="6">
        <v>95.9</v>
      </c>
      <c r="I31" s="6">
        <v>107.8</v>
      </c>
      <c r="J31" s="6">
        <v>106.4</v>
      </c>
      <c r="K31" s="6">
        <v>85.9</v>
      </c>
      <c r="L31" s="6">
        <v>86</v>
      </c>
      <c r="M31" s="6">
        <v>100.3</v>
      </c>
      <c r="N31" s="6">
        <v>112.7</v>
      </c>
      <c r="O31" s="6">
        <v>94.9</v>
      </c>
      <c r="P31" s="6">
        <v>0.22208071471497401</v>
      </c>
      <c r="Q31" s="6">
        <v>0.354957460339415</v>
      </c>
      <c r="R31" s="6">
        <f>-LOG(Table4[[#This Row],[BH]],10)</f>
        <v>0.4498236915839392</v>
      </c>
      <c r="S31" s="6">
        <v>-0.12047190330204</v>
      </c>
    </row>
    <row r="32" spans="1:19">
      <c r="A32" s="1">
        <v>31</v>
      </c>
      <c r="B32" s="1" t="s">
        <v>305</v>
      </c>
      <c r="C32" s="6" t="s">
        <v>489</v>
      </c>
      <c r="D32" s="6" t="s">
        <v>490</v>
      </c>
      <c r="E32" s="6" t="s">
        <v>491</v>
      </c>
      <c r="F32" s="6">
        <v>94.4</v>
      </c>
      <c r="G32" s="6">
        <v>97.8</v>
      </c>
      <c r="H32" s="6">
        <v>95.8</v>
      </c>
      <c r="I32" s="6">
        <v>94.8</v>
      </c>
      <c r="J32" s="6">
        <v>104</v>
      </c>
      <c r="K32" s="6">
        <v>100.5</v>
      </c>
      <c r="L32" s="6">
        <v>103.8</v>
      </c>
      <c r="M32" s="6">
        <v>107.2</v>
      </c>
      <c r="N32" s="6">
        <v>89.1</v>
      </c>
      <c r="O32" s="6">
        <v>112.8</v>
      </c>
      <c r="P32" s="6">
        <v>0.36105414385689399</v>
      </c>
      <c r="Q32" s="6">
        <v>0.50336745603406396</v>
      </c>
      <c r="R32" s="6">
        <f>-LOG(Table4[[#This Row],[BH]],10)</f>
        <v>0.29811486610530369</v>
      </c>
      <c r="S32" s="6">
        <v>7.3233213365138106E-2</v>
      </c>
    </row>
    <row r="33" spans="1:19">
      <c r="A33" s="1">
        <v>32</v>
      </c>
      <c r="B33" s="1" t="s">
        <v>99</v>
      </c>
      <c r="C33" s="6" t="s">
        <v>492</v>
      </c>
      <c r="D33" s="6" t="s">
        <v>493</v>
      </c>
      <c r="E33" s="6" t="s">
        <v>494</v>
      </c>
      <c r="F33" s="6">
        <v>232.39999999999998</v>
      </c>
      <c r="G33" s="6">
        <v>226.7</v>
      </c>
      <c r="H33" s="6">
        <v>251.5</v>
      </c>
      <c r="I33" s="6">
        <v>239.20000000000002</v>
      </c>
      <c r="J33" s="6">
        <v>243.39999999999998</v>
      </c>
      <c r="K33" s="6">
        <v>155.60000000000002</v>
      </c>
      <c r="L33" s="6">
        <v>152.89999999999998</v>
      </c>
      <c r="M33" s="6">
        <v>153.4</v>
      </c>
      <c r="N33" s="6">
        <v>162.10000000000002</v>
      </c>
      <c r="O33" s="6">
        <v>182.9</v>
      </c>
      <c r="P33" s="8">
        <v>4.11899288027136E-6</v>
      </c>
      <c r="Q33" s="8">
        <v>7.8672764013182995E-5</v>
      </c>
      <c r="R33" s="1">
        <f>-LOG(Table4[[#This Row],[BH]],10)</f>
        <v>4.1041755914784313</v>
      </c>
      <c r="S33" s="6">
        <v>-0.56676626032677002</v>
      </c>
    </row>
    <row r="34" spans="1:19">
      <c r="A34" s="1">
        <v>33</v>
      </c>
      <c r="B34" s="1" t="s">
        <v>321</v>
      </c>
      <c r="C34" s="6" t="s">
        <v>495</v>
      </c>
      <c r="D34" s="6" t="s">
        <v>496</v>
      </c>
      <c r="E34" s="6" t="s">
        <v>497</v>
      </c>
      <c r="F34" s="6">
        <v>96.4</v>
      </c>
      <c r="G34" s="6">
        <v>85.6</v>
      </c>
      <c r="H34" s="6">
        <v>79.3</v>
      </c>
      <c r="I34" s="6">
        <v>97</v>
      </c>
      <c r="J34" s="6">
        <v>132.69999999999999</v>
      </c>
      <c r="K34" s="6">
        <v>103.4</v>
      </c>
      <c r="L34" s="6">
        <v>108.5</v>
      </c>
      <c r="M34" s="6">
        <v>95</v>
      </c>
      <c r="N34" s="6">
        <v>111.8</v>
      </c>
      <c r="O34" s="6">
        <v>90.5</v>
      </c>
      <c r="P34" s="6">
        <v>0.58083387933987596</v>
      </c>
      <c r="Q34" s="6">
        <v>0.697644870273194</v>
      </c>
      <c r="R34" s="6">
        <f>-LOG(Table4[[#This Row],[BH]],10)</f>
        <v>0.15636559475357337</v>
      </c>
      <c r="S34" s="6">
        <v>7.1286996979814901E-2</v>
      </c>
    </row>
    <row r="35" spans="1:19">
      <c r="A35" s="1">
        <v>34</v>
      </c>
      <c r="B35" s="1" t="s">
        <v>124</v>
      </c>
      <c r="C35" s="6" t="s">
        <v>498</v>
      </c>
      <c r="D35" s="6" t="s">
        <v>499</v>
      </c>
      <c r="E35" s="6" t="s">
        <v>500</v>
      </c>
      <c r="F35" s="6">
        <v>219.3</v>
      </c>
      <c r="G35" s="6">
        <v>219.89999999999998</v>
      </c>
      <c r="H35" s="6">
        <v>218.39999999999998</v>
      </c>
      <c r="I35" s="6">
        <v>244.7</v>
      </c>
      <c r="J35" s="6">
        <v>226</v>
      </c>
      <c r="K35" s="6">
        <v>148.10000000000002</v>
      </c>
      <c r="L35" s="6">
        <v>178.10000000000002</v>
      </c>
      <c r="M35" s="6">
        <v>153.69999999999999</v>
      </c>
      <c r="N35" s="6">
        <v>193.6</v>
      </c>
      <c r="O35" s="6">
        <v>198.1</v>
      </c>
      <c r="P35" s="6">
        <v>1.3936740764272999E-3</v>
      </c>
      <c r="Q35" s="6">
        <v>6.91407139214584E-3</v>
      </c>
      <c r="R35" s="6">
        <f>-LOG(Table4[[#This Row],[BH]],10)</f>
        <v>2.1602661404061494</v>
      </c>
      <c r="S35" s="6">
        <v>-0.381075798317006</v>
      </c>
    </row>
    <row r="36" spans="1:19">
      <c r="A36" s="1">
        <v>35</v>
      </c>
      <c r="B36" s="1" t="s">
        <v>285</v>
      </c>
      <c r="C36" s="6" t="s">
        <v>501</v>
      </c>
      <c r="D36" s="6" t="s">
        <v>502</v>
      </c>
      <c r="E36" s="6" t="s">
        <v>503</v>
      </c>
      <c r="F36" s="6">
        <v>106.3</v>
      </c>
      <c r="G36" s="6">
        <v>91.3</v>
      </c>
      <c r="H36" s="6">
        <v>98.6</v>
      </c>
      <c r="I36" s="6">
        <v>108.2</v>
      </c>
      <c r="J36" s="6">
        <v>103.1</v>
      </c>
      <c r="K36" s="6">
        <v>110.3</v>
      </c>
      <c r="L36" s="6">
        <v>96.6</v>
      </c>
      <c r="M36" s="6">
        <v>87.9</v>
      </c>
      <c r="N36" s="6">
        <v>108.7</v>
      </c>
      <c r="O36" s="6">
        <v>89.1</v>
      </c>
      <c r="P36" s="6">
        <v>0.60261221089758799</v>
      </c>
      <c r="Q36" s="6">
        <v>0.70823063880496195</v>
      </c>
      <c r="R36" s="6">
        <f>-LOG(Table4[[#This Row],[BH]],10)</f>
        <v>0.14982528913382212</v>
      </c>
      <c r="S36" s="6">
        <v>-4.6984102593674103E-2</v>
      </c>
    </row>
    <row r="37" spans="1:19">
      <c r="A37" s="1">
        <v>36</v>
      </c>
      <c r="B37" s="1" t="s">
        <v>273</v>
      </c>
      <c r="C37" s="6" t="s">
        <v>504</v>
      </c>
      <c r="D37" s="6" t="s">
        <v>505</v>
      </c>
      <c r="E37" s="6" t="s">
        <v>506</v>
      </c>
      <c r="F37" s="6">
        <v>160.89999999999998</v>
      </c>
      <c r="G37" s="6">
        <v>151.4</v>
      </c>
      <c r="H37" s="6">
        <v>151.5</v>
      </c>
      <c r="I37" s="6">
        <v>147.80000000000001</v>
      </c>
      <c r="J37" s="6">
        <v>154.69999999999999</v>
      </c>
      <c r="K37" s="6">
        <v>226.10000000000002</v>
      </c>
      <c r="L37" s="6">
        <v>237.9</v>
      </c>
      <c r="M37" s="6">
        <v>225.2</v>
      </c>
      <c r="N37" s="6">
        <v>275.7</v>
      </c>
      <c r="O37" s="6">
        <v>268.7</v>
      </c>
      <c r="P37" s="8">
        <v>1.1795071074823901E-6</v>
      </c>
      <c r="Q37" s="8">
        <v>3.1004863261764999E-5</v>
      </c>
      <c r="R37" s="1">
        <f>-LOG(Table4[[#This Row],[BH]],10)</f>
        <v>4.5085701796465534</v>
      </c>
      <c r="S37" s="6">
        <v>0.68213037772311402</v>
      </c>
    </row>
    <row r="38" spans="1:19">
      <c r="A38" s="1">
        <v>37</v>
      </c>
      <c r="B38" s="1" t="s">
        <v>126</v>
      </c>
      <c r="C38" s="6" t="s">
        <v>507</v>
      </c>
      <c r="D38" s="6" t="s">
        <v>508</v>
      </c>
      <c r="E38" s="6" t="s">
        <v>509</v>
      </c>
      <c r="F38" s="6">
        <v>214.6</v>
      </c>
      <c r="G38" s="6">
        <v>186.4</v>
      </c>
      <c r="H38" s="6">
        <v>185.4</v>
      </c>
      <c r="I38" s="6">
        <v>186.5</v>
      </c>
      <c r="J38" s="6">
        <v>203.4</v>
      </c>
      <c r="K38" s="6">
        <v>201.5</v>
      </c>
      <c r="L38" s="6">
        <v>195.4</v>
      </c>
      <c r="M38" s="6">
        <v>219.7</v>
      </c>
      <c r="N38" s="6">
        <v>208.9</v>
      </c>
      <c r="O38" s="6">
        <v>198.2</v>
      </c>
      <c r="P38" s="6">
        <v>0.35319621574722199</v>
      </c>
      <c r="Q38" s="6">
        <v>0.49970723857569899</v>
      </c>
      <c r="R38" s="6">
        <f>-LOG(Table4[[#This Row],[BH]],10)</f>
        <v>0.30128435948134002</v>
      </c>
      <c r="S38" s="6">
        <v>6.9665228204831606E-2</v>
      </c>
    </row>
    <row r="39" spans="1:19">
      <c r="A39" s="1">
        <v>38</v>
      </c>
      <c r="B39" s="1" t="s">
        <v>21</v>
      </c>
      <c r="C39" s="6" t="s">
        <v>510</v>
      </c>
      <c r="D39" s="6" t="s">
        <v>511</v>
      </c>
      <c r="E39" s="6" t="s">
        <v>512</v>
      </c>
      <c r="F39" s="6">
        <v>404.1</v>
      </c>
      <c r="G39" s="6">
        <v>402</v>
      </c>
      <c r="H39" s="6">
        <v>372</v>
      </c>
      <c r="I39" s="6">
        <v>366.79999999999995</v>
      </c>
      <c r="J39" s="6">
        <v>403.4</v>
      </c>
      <c r="K39" s="6">
        <v>407.3</v>
      </c>
      <c r="L39" s="6">
        <v>413</v>
      </c>
      <c r="M39" s="6">
        <v>407.9</v>
      </c>
      <c r="N39" s="6">
        <v>420.9</v>
      </c>
      <c r="O39" s="6">
        <v>402.5</v>
      </c>
      <c r="P39" s="6">
        <v>0.26252883908591401</v>
      </c>
      <c r="Q39" s="6">
        <v>0.39777421864441598</v>
      </c>
      <c r="R39" s="6">
        <f>-LOG(Table4[[#This Row],[BH]],10)</f>
        <v>0.40036336868093964</v>
      </c>
      <c r="S39" s="6">
        <v>7.5700039775997E-2</v>
      </c>
    </row>
    <row r="40" spans="1:19">
      <c r="A40" s="1">
        <v>39</v>
      </c>
      <c r="B40" s="1" t="s">
        <v>276</v>
      </c>
      <c r="C40" s="6" t="s">
        <v>513</v>
      </c>
      <c r="D40" s="6" t="s">
        <v>514</v>
      </c>
      <c r="E40" s="6" t="s">
        <v>515</v>
      </c>
      <c r="F40" s="6">
        <v>109</v>
      </c>
      <c r="G40" s="6">
        <v>104</v>
      </c>
      <c r="H40" s="6">
        <v>109.1</v>
      </c>
      <c r="I40" s="6">
        <v>115</v>
      </c>
      <c r="J40" s="6">
        <v>125.2</v>
      </c>
      <c r="K40" s="6">
        <v>77.2</v>
      </c>
      <c r="L40" s="6">
        <v>95.2</v>
      </c>
      <c r="M40" s="6">
        <v>80.7</v>
      </c>
      <c r="N40" s="6">
        <v>88.7</v>
      </c>
      <c r="O40" s="6">
        <v>95.9</v>
      </c>
      <c r="P40" s="6">
        <v>1.0122962430522599E-3</v>
      </c>
      <c r="Q40" s="6">
        <v>5.3707939561939604E-3</v>
      </c>
      <c r="R40" s="6">
        <f>-LOG(Table4[[#This Row],[BH]],10)</f>
        <v>2.2699615084706064</v>
      </c>
      <c r="S40" s="6">
        <v>-0.36389512972154098</v>
      </c>
    </row>
    <row r="41" spans="1:19">
      <c r="A41" s="1">
        <v>40</v>
      </c>
      <c r="B41" s="1" t="s">
        <v>336</v>
      </c>
      <c r="C41" s="6" t="s">
        <v>516</v>
      </c>
      <c r="D41" s="6" t="s">
        <v>517</v>
      </c>
      <c r="E41" s="6" t="s">
        <v>518</v>
      </c>
      <c r="F41" s="6">
        <v>113.5</v>
      </c>
      <c r="G41" s="6">
        <v>92.4</v>
      </c>
      <c r="H41" s="6">
        <v>87.9</v>
      </c>
      <c r="I41" s="6">
        <v>106.4</v>
      </c>
      <c r="J41" s="6">
        <v>104</v>
      </c>
      <c r="K41" s="6">
        <v>118.5</v>
      </c>
      <c r="L41" s="6">
        <v>98.1</v>
      </c>
      <c r="M41" s="6">
        <v>113.2</v>
      </c>
      <c r="N41" s="6">
        <v>84.4</v>
      </c>
      <c r="O41" s="6">
        <v>81.599999999999994</v>
      </c>
      <c r="P41" s="6">
        <v>0.77684615808239199</v>
      </c>
      <c r="Q41" s="6">
        <v>0.83593023207739103</v>
      </c>
      <c r="R41" s="6">
        <f>-LOG(Table4[[#This Row],[BH]],10)</f>
        <v>7.7829967881798051E-2</v>
      </c>
      <c r="S41" s="6">
        <v>-3.4126356750392398E-2</v>
      </c>
    </row>
    <row r="42" spans="1:19">
      <c r="A42" s="1">
        <v>41</v>
      </c>
      <c r="B42" s="1" t="s">
        <v>208</v>
      </c>
      <c r="C42" s="6" t="s">
        <v>519</v>
      </c>
      <c r="D42" s="6" t="s">
        <v>520</v>
      </c>
      <c r="E42" s="6" t="s">
        <v>521</v>
      </c>
      <c r="F42" s="6">
        <v>54.4</v>
      </c>
      <c r="G42" s="6">
        <v>39.6</v>
      </c>
      <c r="H42" s="6">
        <v>73.8</v>
      </c>
      <c r="I42" s="6">
        <v>37.1</v>
      </c>
      <c r="J42" s="6">
        <v>150.19999999999999</v>
      </c>
      <c r="K42" s="6">
        <v>156.5</v>
      </c>
      <c r="L42" s="6">
        <v>152.80000000000001</v>
      </c>
      <c r="M42" s="6">
        <v>69</v>
      </c>
      <c r="N42" s="6">
        <v>193.8</v>
      </c>
      <c r="O42" s="6">
        <v>72.900000000000006</v>
      </c>
      <c r="P42" s="6">
        <v>3.0554250271486099E-2</v>
      </c>
      <c r="Q42" s="6">
        <v>8.0494645542811702E-2</v>
      </c>
      <c r="R42" s="6">
        <f>-LOG(Table4[[#This Row],[BH]],10)</f>
        <v>1.0942330076886686</v>
      </c>
      <c r="S42" s="6">
        <v>0.94354304794757204</v>
      </c>
    </row>
    <row r="43" spans="1:19">
      <c r="A43" s="1">
        <v>42</v>
      </c>
      <c r="B43" s="1" t="s">
        <v>213</v>
      </c>
      <c r="C43" s="6" t="s">
        <v>522</v>
      </c>
      <c r="D43" s="6" t="s">
        <v>523</v>
      </c>
      <c r="E43" s="6" t="s">
        <v>524</v>
      </c>
      <c r="F43" s="6">
        <v>434.3</v>
      </c>
      <c r="G43" s="6">
        <v>414.9</v>
      </c>
      <c r="H43" s="6">
        <v>373</v>
      </c>
      <c r="I43" s="6">
        <v>397.9</v>
      </c>
      <c r="J43" s="6">
        <v>376</v>
      </c>
      <c r="K43" s="6">
        <v>379.79999999999995</v>
      </c>
      <c r="L43" s="6">
        <v>407.9</v>
      </c>
      <c r="M43" s="6">
        <v>380.5</v>
      </c>
      <c r="N43" s="6">
        <v>440.5</v>
      </c>
      <c r="O43" s="6">
        <v>395</v>
      </c>
      <c r="P43" s="6">
        <v>0.94022379035246895</v>
      </c>
      <c r="Q43" s="6">
        <v>0.96291015526713997</v>
      </c>
      <c r="R43" s="6">
        <f>-LOG(Table4[[#This Row],[BH]],10)</f>
        <v>1.6414233012534991E-2</v>
      </c>
      <c r="S43" s="6">
        <v>5.7153474731297402E-3</v>
      </c>
    </row>
    <row r="44" spans="1:19">
      <c r="A44" s="1">
        <v>43</v>
      </c>
      <c r="B44" s="1" t="s">
        <v>73</v>
      </c>
      <c r="C44" s="6" t="s">
        <v>525</v>
      </c>
      <c r="D44" s="6" t="s">
        <v>526</v>
      </c>
      <c r="E44" s="6" t="s">
        <v>527</v>
      </c>
      <c r="F44" s="6">
        <v>217</v>
      </c>
      <c r="G44" s="6">
        <v>203.5</v>
      </c>
      <c r="H44" s="6">
        <v>244.7</v>
      </c>
      <c r="I44" s="6">
        <v>253.6</v>
      </c>
      <c r="J44" s="6">
        <v>192.2</v>
      </c>
      <c r="K44" s="6">
        <v>173</v>
      </c>
      <c r="L44" s="6">
        <v>179.8</v>
      </c>
      <c r="M44" s="6">
        <v>194.7</v>
      </c>
      <c r="N44" s="6">
        <v>184.2</v>
      </c>
      <c r="O44" s="6">
        <v>157.30000000000001</v>
      </c>
      <c r="P44" s="6">
        <v>5.2734658462694302E-3</v>
      </c>
      <c r="Q44" s="6">
        <v>2.0011748523337002E-2</v>
      </c>
      <c r="R44" s="6">
        <f>-LOG(Table4[[#This Row],[BH]],10)</f>
        <v>1.6987149632947889</v>
      </c>
      <c r="S44" s="6">
        <v>-0.31713826904242998</v>
      </c>
    </row>
    <row r="45" spans="1:19">
      <c r="A45" s="1">
        <v>44</v>
      </c>
      <c r="B45" s="1" t="s">
        <v>64</v>
      </c>
      <c r="C45" s="6" t="s">
        <v>528</v>
      </c>
      <c r="D45" s="6" t="s">
        <v>529</v>
      </c>
      <c r="E45" s="6" t="s">
        <v>530</v>
      </c>
      <c r="F45" s="6">
        <v>100.5</v>
      </c>
      <c r="G45" s="6">
        <v>92.3</v>
      </c>
      <c r="H45" s="6">
        <v>94.3</v>
      </c>
      <c r="I45" s="6">
        <v>97.5</v>
      </c>
      <c r="J45" s="6">
        <v>95.5</v>
      </c>
      <c r="K45" s="6">
        <v>99.8</v>
      </c>
      <c r="L45" s="6">
        <v>99.6</v>
      </c>
      <c r="M45" s="6">
        <v>112.2</v>
      </c>
      <c r="N45" s="6">
        <v>87.8</v>
      </c>
      <c r="O45" s="6">
        <v>120.4</v>
      </c>
      <c r="P45" s="6">
        <v>0.245822468717937</v>
      </c>
      <c r="Q45" s="6">
        <v>0.38143818424565301</v>
      </c>
      <c r="R45" s="6">
        <f>-LOG(Table4[[#This Row],[BH]],10)</f>
        <v>0.418575833636327</v>
      </c>
      <c r="S45" s="6">
        <v>0.10671115767239001</v>
      </c>
    </row>
    <row r="46" spans="1:19">
      <c r="A46" s="1">
        <v>45</v>
      </c>
      <c r="B46" s="1" t="s">
        <v>229</v>
      </c>
      <c r="C46" s="6" t="s">
        <v>531</v>
      </c>
      <c r="D46" s="6" t="s">
        <v>532</v>
      </c>
      <c r="E46" s="6" t="s">
        <v>533</v>
      </c>
      <c r="F46" s="6">
        <v>484.7</v>
      </c>
      <c r="G46" s="6">
        <v>446.5</v>
      </c>
      <c r="H46" s="6">
        <v>454</v>
      </c>
      <c r="I46" s="6">
        <v>545.1</v>
      </c>
      <c r="J46" s="6">
        <v>586.79999999999995</v>
      </c>
      <c r="K46" s="6">
        <v>452.1</v>
      </c>
      <c r="L46" s="6">
        <v>442.90000000000003</v>
      </c>
      <c r="M46" s="6">
        <v>419.70000000000005</v>
      </c>
      <c r="N46" s="6">
        <v>572.9</v>
      </c>
      <c r="O46" s="6">
        <v>595.40000000000009</v>
      </c>
      <c r="P46" s="6">
        <v>0.82632286683834899</v>
      </c>
      <c r="Q46" s="6">
        <v>0.86260225663124102</v>
      </c>
      <c r="R46" s="6">
        <f>-LOG(Table4[[#This Row],[BH]],10)</f>
        <v>6.4189410042126319E-2</v>
      </c>
      <c r="S46" s="6">
        <v>-2.6542081844295899E-2</v>
      </c>
    </row>
    <row r="47" spans="1:19">
      <c r="A47" s="1">
        <v>46</v>
      </c>
      <c r="B47" s="1" t="s">
        <v>184</v>
      </c>
      <c r="C47" s="6" t="s">
        <v>534</v>
      </c>
      <c r="D47" s="6" t="s">
        <v>535</v>
      </c>
      <c r="E47" s="6" t="s">
        <v>536</v>
      </c>
      <c r="F47" s="6">
        <v>105.6</v>
      </c>
      <c r="G47" s="6">
        <v>111.4</v>
      </c>
      <c r="H47" s="6">
        <v>100.9</v>
      </c>
      <c r="I47" s="6">
        <v>102</v>
      </c>
      <c r="J47" s="6">
        <v>102.6</v>
      </c>
      <c r="K47" s="6">
        <v>91.4</v>
      </c>
      <c r="L47" s="6">
        <v>113.5</v>
      </c>
      <c r="M47" s="6">
        <v>97.6</v>
      </c>
      <c r="N47" s="6">
        <v>79.5</v>
      </c>
      <c r="O47" s="6">
        <v>95.6</v>
      </c>
      <c r="P47" s="6">
        <v>0.152933917017085</v>
      </c>
      <c r="Q47" s="6">
        <v>0.282225875847954</v>
      </c>
      <c r="R47" s="6">
        <f>-LOG(Table4[[#This Row],[BH]],10)</f>
        <v>0.54940317051505194</v>
      </c>
      <c r="S47" s="6">
        <v>-0.13817288306381101</v>
      </c>
    </row>
    <row r="48" spans="1:19">
      <c r="A48" s="1">
        <v>47</v>
      </c>
      <c r="B48" s="1" t="s">
        <v>97</v>
      </c>
      <c r="C48" s="6" t="s">
        <v>537</v>
      </c>
      <c r="D48" s="6" t="s">
        <v>538</v>
      </c>
      <c r="E48" s="6" t="s">
        <v>539</v>
      </c>
      <c r="F48" s="6">
        <v>315</v>
      </c>
      <c r="G48" s="6">
        <v>333.4</v>
      </c>
      <c r="H48" s="6">
        <v>323.60000000000002</v>
      </c>
      <c r="I48" s="6">
        <v>295.8</v>
      </c>
      <c r="J48" s="6">
        <v>285.8</v>
      </c>
      <c r="K48" s="6">
        <v>326.2</v>
      </c>
      <c r="L48" s="6">
        <v>302.89999999999998</v>
      </c>
      <c r="M48" s="6">
        <v>306.60000000000002</v>
      </c>
      <c r="N48" s="6">
        <v>244.39999999999998</v>
      </c>
      <c r="O48" s="6">
        <v>266.2</v>
      </c>
      <c r="P48" s="6">
        <v>0.25202788478956401</v>
      </c>
      <c r="Q48" s="6">
        <v>0.386645188713307</v>
      </c>
      <c r="R48" s="6">
        <f>-LOG(Table4[[#This Row],[BH]],10)</f>
        <v>0.41268738967127344</v>
      </c>
      <c r="S48" s="6">
        <v>-0.108746919197852</v>
      </c>
    </row>
    <row r="49" spans="1:19">
      <c r="A49" s="1">
        <v>48</v>
      </c>
      <c r="B49" s="1" t="s">
        <v>322</v>
      </c>
      <c r="C49" s="6" t="s">
        <v>540</v>
      </c>
      <c r="D49" s="6" t="s">
        <v>541</v>
      </c>
      <c r="E49" s="6" t="s">
        <v>542</v>
      </c>
      <c r="F49" s="6">
        <v>108.3</v>
      </c>
      <c r="G49" s="6">
        <v>90.6</v>
      </c>
      <c r="H49" s="6">
        <v>91</v>
      </c>
      <c r="I49" s="6">
        <v>96.3</v>
      </c>
      <c r="J49" s="6">
        <v>94.4</v>
      </c>
      <c r="K49" s="6">
        <v>130.80000000000001</v>
      </c>
      <c r="L49" s="6">
        <v>157.5</v>
      </c>
      <c r="M49" s="6">
        <v>140</v>
      </c>
      <c r="N49" s="6">
        <v>38.299999999999997</v>
      </c>
      <c r="O49" s="6">
        <v>52.7</v>
      </c>
      <c r="P49" s="6">
        <v>0.78219766558214299</v>
      </c>
      <c r="Q49" s="6">
        <v>0.83932446138308603</v>
      </c>
      <c r="R49" s="6">
        <f>-LOG(Table4[[#This Row],[BH]],10)</f>
        <v>7.6070119566643141E-2</v>
      </c>
      <c r="S49" s="6">
        <v>-9.5917751155739403E-2</v>
      </c>
    </row>
    <row r="50" spans="1:19">
      <c r="A50" s="1">
        <v>49</v>
      </c>
      <c r="B50" s="1" t="s">
        <v>6</v>
      </c>
      <c r="C50" s="6" t="s">
        <v>543</v>
      </c>
      <c r="D50" s="6" t="s">
        <v>544</v>
      </c>
      <c r="E50" s="6" t="s">
        <v>545</v>
      </c>
      <c r="F50" s="6">
        <v>162.4</v>
      </c>
      <c r="G50" s="6">
        <v>199.60000000000002</v>
      </c>
      <c r="H50" s="6">
        <v>199.60000000000002</v>
      </c>
      <c r="I50" s="6">
        <v>176.60000000000002</v>
      </c>
      <c r="J50" s="6">
        <v>187.39999999999998</v>
      </c>
      <c r="K50" s="6">
        <v>206.39999999999998</v>
      </c>
      <c r="L50" s="6">
        <v>218.4</v>
      </c>
      <c r="M50" s="6">
        <v>226</v>
      </c>
      <c r="N50" s="6">
        <v>206.10000000000002</v>
      </c>
      <c r="O50" s="6">
        <v>217.5</v>
      </c>
      <c r="P50" s="6">
        <v>1.44230216797872E-2</v>
      </c>
      <c r="Q50" s="6">
        <v>4.5533837038667098E-2</v>
      </c>
      <c r="R50" s="6">
        <f>-LOG(Table4[[#This Row],[BH]],10)</f>
        <v>1.341665751086367</v>
      </c>
      <c r="S50" s="6">
        <v>0.21854342712820299</v>
      </c>
    </row>
    <row r="51" spans="1:19">
      <c r="A51" s="1">
        <v>50</v>
      </c>
      <c r="B51" s="1" t="s">
        <v>95</v>
      </c>
      <c r="C51" s="6" t="s">
        <v>546</v>
      </c>
      <c r="D51" s="6" t="s">
        <v>547</v>
      </c>
      <c r="E51" s="6" t="s">
        <v>548</v>
      </c>
      <c r="F51" s="6">
        <v>81.900000000000006</v>
      </c>
      <c r="G51" s="6">
        <v>75.7</v>
      </c>
      <c r="H51" s="6">
        <v>83.2</v>
      </c>
      <c r="I51" s="6">
        <v>56.9</v>
      </c>
      <c r="J51" s="6">
        <v>84.3</v>
      </c>
      <c r="K51" s="6">
        <v>83.4</v>
      </c>
      <c r="L51" s="6">
        <v>120</v>
      </c>
      <c r="M51" s="6">
        <v>116.9</v>
      </c>
      <c r="N51" s="6">
        <v>163.80000000000001</v>
      </c>
      <c r="O51" s="6">
        <v>134.1</v>
      </c>
      <c r="P51" s="6">
        <v>1.2684841097673201E-3</v>
      </c>
      <c r="Q51" s="6">
        <v>6.4608123990815601E-3</v>
      </c>
      <c r="R51" s="6">
        <f>-LOG(Table4[[#This Row],[BH]],10)</f>
        <v>2.1897128692719403</v>
      </c>
      <c r="S51" s="6">
        <v>0.67532242580023705</v>
      </c>
    </row>
    <row r="52" spans="1:19">
      <c r="A52" s="1">
        <v>51</v>
      </c>
      <c r="B52" s="1" t="s">
        <v>389</v>
      </c>
      <c r="C52" s="6" t="s">
        <v>549</v>
      </c>
      <c r="D52" s="6" t="s">
        <v>550</v>
      </c>
      <c r="E52" s="6" t="s">
        <v>551</v>
      </c>
      <c r="F52" s="6">
        <v>101.9</v>
      </c>
      <c r="G52" s="6">
        <v>115</v>
      </c>
      <c r="H52" s="6">
        <v>92</v>
      </c>
      <c r="I52" s="6">
        <v>79.7</v>
      </c>
      <c r="J52" s="6">
        <v>99.7</v>
      </c>
      <c r="K52" s="6">
        <v>97.7</v>
      </c>
      <c r="L52" s="6">
        <v>112.3</v>
      </c>
      <c r="M52" s="6">
        <v>95.9</v>
      </c>
      <c r="N52" s="6">
        <v>106.9</v>
      </c>
      <c r="O52" s="6">
        <v>98.8</v>
      </c>
      <c r="P52" s="6">
        <v>0.45657985299445603</v>
      </c>
      <c r="Q52" s="6">
        <v>0.58655898315827204</v>
      </c>
      <c r="R52" s="6">
        <f>-LOG(Table4[[#This Row],[BH]],10)</f>
        <v>0.23168830959760695</v>
      </c>
      <c r="S52" s="6">
        <v>7.5085039472338799E-2</v>
      </c>
    </row>
    <row r="53" spans="1:19">
      <c r="A53" s="1">
        <v>52</v>
      </c>
      <c r="B53" s="1" t="s">
        <v>251</v>
      </c>
      <c r="C53" s="6" t="s">
        <v>552</v>
      </c>
      <c r="D53" s="6" t="s">
        <v>553</v>
      </c>
      <c r="E53" s="6" t="s">
        <v>554</v>
      </c>
      <c r="F53" s="6">
        <v>84.2</v>
      </c>
      <c r="G53" s="6">
        <v>106.8</v>
      </c>
      <c r="H53" s="6">
        <v>102.7</v>
      </c>
      <c r="I53" s="6">
        <v>109.3</v>
      </c>
      <c r="J53" s="6">
        <v>100.3</v>
      </c>
      <c r="K53" s="6">
        <v>81</v>
      </c>
      <c r="L53" s="6">
        <v>85.4</v>
      </c>
      <c r="M53" s="6">
        <v>92.4</v>
      </c>
      <c r="N53" s="6">
        <v>122.7</v>
      </c>
      <c r="O53" s="6">
        <v>115.2</v>
      </c>
      <c r="P53" s="6">
        <v>0.79462799943628903</v>
      </c>
      <c r="Q53" s="6">
        <v>0.84603675671699796</v>
      </c>
      <c r="R53" s="6">
        <f>-LOG(Table4[[#This Row],[BH]],10)</f>
        <v>7.2610768293609462E-2</v>
      </c>
      <c r="S53" s="6">
        <v>-3.2862492688495899E-2</v>
      </c>
    </row>
    <row r="54" spans="1:19">
      <c r="A54" s="1">
        <v>53</v>
      </c>
      <c r="B54" s="1" t="s">
        <v>17</v>
      </c>
      <c r="C54" s="6" t="s">
        <v>555</v>
      </c>
      <c r="D54" s="6" t="s">
        <v>556</v>
      </c>
      <c r="E54" s="6" t="s">
        <v>557</v>
      </c>
      <c r="F54" s="6">
        <v>78.300000000000011</v>
      </c>
      <c r="G54" s="6">
        <v>68.8</v>
      </c>
      <c r="H54" s="6">
        <v>35.9</v>
      </c>
      <c r="I54" s="6">
        <v>94.6</v>
      </c>
      <c r="J54" s="6">
        <v>72.699999999999989</v>
      </c>
      <c r="K54" s="6">
        <v>455.79999999999995</v>
      </c>
      <c r="L54" s="6">
        <v>429.70000000000005</v>
      </c>
      <c r="M54" s="6">
        <v>370.6</v>
      </c>
      <c r="N54" s="6">
        <v>204.4</v>
      </c>
      <c r="O54" s="6">
        <v>189.2</v>
      </c>
      <c r="P54" s="8">
        <v>5.3332171256538004E-6</v>
      </c>
      <c r="Q54" s="8">
        <v>9.7013759142845294E-5</v>
      </c>
      <c r="R54" s="1">
        <f>-LOG(Table4[[#This Row],[BH]],10)</f>
        <v>4.0131666668054118</v>
      </c>
      <c r="S54" s="6">
        <v>2.2086682156536699</v>
      </c>
    </row>
    <row r="55" spans="1:19">
      <c r="A55" s="1">
        <v>54</v>
      </c>
      <c r="B55" s="1" t="s">
        <v>328</v>
      </c>
      <c r="C55" s="6" t="s">
        <v>558</v>
      </c>
      <c r="D55" s="6" t="s">
        <v>559</v>
      </c>
      <c r="E55" s="6" t="s">
        <v>560</v>
      </c>
      <c r="F55" s="6">
        <v>79.8</v>
      </c>
      <c r="G55" s="6">
        <v>75</v>
      </c>
      <c r="H55" s="6">
        <v>81.5</v>
      </c>
      <c r="I55" s="6">
        <v>96.3</v>
      </c>
      <c r="J55" s="6">
        <v>80.599999999999994</v>
      </c>
      <c r="K55" s="6">
        <v>106.4</v>
      </c>
      <c r="L55" s="6">
        <v>120.7</v>
      </c>
      <c r="M55" s="6">
        <v>109.1</v>
      </c>
      <c r="N55" s="6">
        <v>141</v>
      </c>
      <c r="O55" s="6">
        <v>109.7</v>
      </c>
      <c r="P55" s="6">
        <v>1.8995729437127501E-4</v>
      </c>
      <c r="Q55" s="6">
        <v>1.5117434677047301E-3</v>
      </c>
      <c r="R55" s="6">
        <f>-LOG(Table4[[#This Row],[BH]],10)</f>
        <v>2.8205218993192878</v>
      </c>
      <c r="S55" s="6">
        <v>0.50341581063474194</v>
      </c>
    </row>
    <row r="56" spans="1:19">
      <c r="A56" s="1">
        <v>55</v>
      </c>
      <c r="B56" s="1" t="s">
        <v>142</v>
      </c>
      <c r="C56" s="6" t="s">
        <v>561</v>
      </c>
      <c r="D56" s="6" t="s">
        <v>562</v>
      </c>
      <c r="E56" s="6" t="s">
        <v>563</v>
      </c>
      <c r="F56" s="6">
        <v>201.4</v>
      </c>
      <c r="G56" s="6">
        <v>197.2</v>
      </c>
      <c r="H56" s="6">
        <v>210.5</v>
      </c>
      <c r="I56" s="6">
        <v>186</v>
      </c>
      <c r="J56" s="6">
        <v>192.39999999999998</v>
      </c>
      <c r="K56" s="6">
        <v>188.5</v>
      </c>
      <c r="L56" s="6">
        <v>197.6</v>
      </c>
      <c r="M56" s="6">
        <v>181.3</v>
      </c>
      <c r="N56" s="6">
        <v>237.7</v>
      </c>
      <c r="O56" s="6">
        <v>207.6</v>
      </c>
      <c r="P56" s="6">
        <v>0.71590078871394702</v>
      </c>
      <c r="Q56" s="6">
        <v>0.78878726300797697</v>
      </c>
      <c r="R56" s="6">
        <f>-LOG(Table4[[#This Row],[BH]],10)</f>
        <v>0.10304011080773309</v>
      </c>
      <c r="S56" s="6">
        <v>3.1103970736257501E-2</v>
      </c>
    </row>
    <row r="57" spans="1:19">
      <c r="A57" s="1">
        <v>56</v>
      </c>
      <c r="B57" s="1" t="s">
        <v>51</v>
      </c>
      <c r="C57" s="6" t="s">
        <v>564</v>
      </c>
      <c r="D57" s="6" t="s">
        <v>565</v>
      </c>
      <c r="E57" s="6" t="s">
        <v>566</v>
      </c>
      <c r="F57" s="6">
        <v>213.60000000000002</v>
      </c>
      <c r="G57" s="6">
        <v>188.9</v>
      </c>
      <c r="H57" s="6">
        <v>213.39999999999998</v>
      </c>
      <c r="I57" s="6">
        <v>193.3</v>
      </c>
      <c r="J57" s="6">
        <v>212.10000000000002</v>
      </c>
      <c r="K57" s="6">
        <v>174.1</v>
      </c>
      <c r="L57" s="6">
        <v>190.9</v>
      </c>
      <c r="M57" s="6">
        <v>180.2</v>
      </c>
      <c r="N57" s="6">
        <v>210.5</v>
      </c>
      <c r="O57" s="6">
        <v>223.1</v>
      </c>
      <c r="P57" s="6">
        <v>0.45757742665226397</v>
      </c>
      <c r="Q57" s="6">
        <v>0.58655898315827204</v>
      </c>
      <c r="R57" s="6">
        <f>-LOG(Table4[[#This Row],[BH]],10)</f>
        <v>0.23168830959760695</v>
      </c>
      <c r="S57" s="6">
        <v>-6.5567543915132198E-2</v>
      </c>
    </row>
    <row r="58" spans="1:19">
      <c r="A58" s="1">
        <v>57</v>
      </c>
      <c r="B58" s="1" t="s">
        <v>86</v>
      </c>
      <c r="C58" s="6" t="s">
        <v>567</v>
      </c>
      <c r="D58" s="6" t="s">
        <v>568</v>
      </c>
      <c r="E58" s="6" t="s">
        <v>569</v>
      </c>
      <c r="F58" s="6">
        <v>351.1</v>
      </c>
      <c r="G58" s="6">
        <v>297.2</v>
      </c>
      <c r="H58" s="6">
        <v>297</v>
      </c>
      <c r="I58" s="6">
        <v>299.60000000000002</v>
      </c>
      <c r="J58" s="6">
        <v>300.39999999999998</v>
      </c>
      <c r="K58" s="6">
        <v>263.29999999999995</v>
      </c>
      <c r="L58" s="6">
        <v>292.10000000000002</v>
      </c>
      <c r="M58" s="6">
        <v>277.10000000000002</v>
      </c>
      <c r="N58" s="6">
        <v>334.8</v>
      </c>
      <c r="O58" s="6">
        <v>287.40000000000003</v>
      </c>
      <c r="P58" s="6">
        <v>0.30901275986765903</v>
      </c>
      <c r="Q58" s="6">
        <v>0.448832221556828</v>
      </c>
      <c r="R58" s="6">
        <f>-LOG(Table4[[#This Row],[BH]],10)</f>
        <v>0.3479159727367066</v>
      </c>
      <c r="S58" s="6">
        <v>-8.8753059943233098E-2</v>
      </c>
    </row>
    <row r="59" spans="1:19">
      <c r="A59" s="1">
        <v>58</v>
      </c>
      <c r="B59" s="1" t="s">
        <v>76</v>
      </c>
      <c r="C59" s="6" t="s">
        <v>570</v>
      </c>
      <c r="D59" s="6" t="s">
        <v>571</v>
      </c>
      <c r="E59" s="6" t="s">
        <v>572</v>
      </c>
      <c r="F59" s="6">
        <v>300.8</v>
      </c>
      <c r="G59" s="6">
        <v>329</v>
      </c>
      <c r="H59" s="6">
        <v>293.39999999999998</v>
      </c>
      <c r="I59" s="6">
        <v>307.60000000000002</v>
      </c>
      <c r="J59" s="6">
        <v>316.39999999999998</v>
      </c>
      <c r="K59" s="6">
        <v>246.8</v>
      </c>
      <c r="L59" s="6">
        <v>287.39999999999998</v>
      </c>
      <c r="M59" s="6">
        <v>269.10000000000002</v>
      </c>
      <c r="N59" s="6">
        <v>330.9</v>
      </c>
      <c r="O59" s="6">
        <v>318.60000000000002</v>
      </c>
      <c r="P59" s="6">
        <v>0.28915453313846601</v>
      </c>
      <c r="Q59" s="6">
        <v>0.42320701785016801</v>
      </c>
      <c r="R59" s="6">
        <f>-LOG(Table4[[#This Row],[BH]],10)</f>
        <v>0.37344713920459938</v>
      </c>
      <c r="S59" s="6">
        <v>-9.7975943864645004E-2</v>
      </c>
    </row>
    <row r="60" spans="1:19">
      <c r="A60" s="1">
        <v>59</v>
      </c>
      <c r="B60" s="1" t="s">
        <v>287</v>
      </c>
      <c r="C60" s="6" t="s">
        <v>573</v>
      </c>
      <c r="D60" s="6" t="s">
        <v>574</v>
      </c>
      <c r="E60" s="6" t="s">
        <v>575</v>
      </c>
      <c r="F60" s="6">
        <v>118.9</v>
      </c>
      <c r="G60" s="6">
        <v>102.7</v>
      </c>
      <c r="H60" s="6">
        <v>94.1</v>
      </c>
      <c r="I60" s="6">
        <v>105.7</v>
      </c>
      <c r="J60" s="6">
        <v>109.1</v>
      </c>
      <c r="K60" s="6">
        <v>96.2</v>
      </c>
      <c r="L60" s="6">
        <v>89.8</v>
      </c>
      <c r="M60" s="6">
        <v>88.2</v>
      </c>
      <c r="N60" s="6">
        <v>87.6</v>
      </c>
      <c r="O60" s="6">
        <v>107.7</v>
      </c>
      <c r="P60" s="6">
        <v>6.1767602351776599E-2</v>
      </c>
      <c r="Q60" s="6">
        <v>0.13807535645160901</v>
      </c>
      <c r="R60" s="6">
        <f>-LOG(Table4[[#This Row],[BH]],10)</f>
        <v>0.85988382693993948</v>
      </c>
      <c r="S60" s="6">
        <v>-0.176462053656918</v>
      </c>
    </row>
    <row r="61" spans="1:19">
      <c r="A61" s="1">
        <v>60</v>
      </c>
      <c r="B61" s="1" t="s">
        <v>243</v>
      </c>
      <c r="C61" s="6" t="s">
        <v>576</v>
      </c>
      <c r="D61" s="6" t="s">
        <v>577</v>
      </c>
      <c r="E61" s="6" t="s">
        <v>578</v>
      </c>
      <c r="F61" s="6">
        <v>94.4</v>
      </c>
      <c r="G61" s="6">
        <v>91.1</v>
      </c>
      <c r="H61" s="6">
        <v>96.2</v>
      </c>
      <c r="I61" s="6">
        <v>108.9</v>
      </c>
      <c r="J61" s="6">
        <v>98.6</v>
      </c>
      <c r="K61" s="6">
        <v>92.8</v>
      </c>
      <c r="L61" s="6">
        <v>89.4</v>
      </c>
      <c r="M61" s="6">
        <v>105.8</v>
      </c>
      <c r="N61" s="6">
        <v>98.5</v>
      </c>
      <c r="O61" s="6">
        <v>124.4</v>
      </c>
      <c r="P61" s="6">
        <v>0.57522779062076002</v>
      </c>
      <c r="Q61" s="6">
        <v>0.69317670667864495</v>
      </c>
      <c r="R61" s="6">
        <f>-LOG(Table4[[#This Row],[BH]],10)</f>
        <v>0.15915603962646763</v>
      </c>
      <c r="S61" s="6">
        <v>5.5182232174100697E-2</v>
      </c>
    </row>
    <row r="62" spans="1:19">
      <c r="A62" s="1">
        <v>61</v>
      </c>
      <c r="B62" s="1" t="s">
        <v>309</v>
      </c>
      <c r="C62" s="6" t="s">
        <v>579</v>
      </c>
      <c r="D62" s="6" t="s">
        <v>580</v>
      </c>
      <c r="E62" s="6" t="s">
        <v>581</v>
      </c>
      <c r="F62" s="6">
        <v>80</v>
      </c>
      <c r="G62" s="6">
        <v>79.2</v>
      </c>
      <c r="H62" s="6">
        <v>63.1</v>
      </c>
      <c r="I62" s="6">
        <v>69.2</v>
      </c>
      <c r="J62" s="6">
        <v>101.7</v>
      </c>
      <c r="K62" s="6">
        <v>128</v>
      </c>
      <c r="L62" s="6">
        <v>117.3</v>
      </c>
      <c r="M62" s="6">
        <v>118.4</v>
      </c>
      <c r="N62" s="6">
        <v>128.69999999999999</v>
      </c>
      <c r="O62" s="6">
        <v>114.4</v>
      </c>
      <c r="P62" s="8">
        <v>8.8012465619026906E-5</v>
      </c>
      <c r="Q62" s="6">
        <v>7.8187818294112304E-4</v>
      </c>
      <c r="R62" s="6">
        <f>-LOG(Table4[[#This Row],[BH]],10)</f>
        <v>3.106860904993261</v>
      </c>
      <c r="S62" s="6">
        <v>0.64351904744256005</v>
      </c>
    </row>
    <row r="63" spans="1:19">
      <c r="A63" s="1">
        <v>62</v>
      </c>
      <c r="B63" s="1" t="s">
        <v>258</v>
      </c>
      <c r="C63" s="6" t="s">
        <v>582</v>
      </c>
      <c r="D63" s="6" t="s">
        <v>583</v>
      </c>
      <c r="E63" s="6" t="s">
        <v>584</v>
      </c>
      <c r="F63" s="6">
        <v>117.7</v>
      </c>
      <c r="G63" s="6">
        <v>83.3</v>
      </c>
      <c r="H63" s="6">
        <v>107.8</v>
      </c>
      <c r="I63" s="6">
        <v>96.5</v>
      </c>
      <c r="J63" s="6">
        <v>112</v>
      </c>
      <c r="K63" s="6">
        <v>83</v>
      </c>
      <c r="L63" s="6">
        <v>99.9</v>
      </c>
      <c r="M63" s="6">
        <v>91.6</v>
      </c>
      <c r="N63" s="6">
        <v>116.9</v>
      </c>
      <c r="O63" s="6">
        <v>91.4</v>
      </c>
      <c r="P63" s="6">
        <v>0.40164240687795499</v>
      </c>
      <c r="Q63" s="6">
        <v>0.54023732192739005</v>
      </c>
      <c r="R63" s="6">
        <f>-LOG(Table4[[#This Row],[BH]],10)</f>
        <v>0.26741541617370146</v>
      </c>
      <c r="S63" s="6">
        <v>-9.8651830108705596E-2</v>
      </c>
    </row>
    <row r="64" spans="1:19">
      <c r="A64" s="1">
        <v>63</v>
      </c>
      <c r="B64" s="1" t="s">
        <v>152</v>
      </c>
      <c r="C64" s="6" t="s">
        <v>585</v>
      </c>
      <c r="D64" s="6" t="s">
        <v>586</v>
      </c>
      <c r="E64" s="6" t="s">
        <v>587</v>
      </c>
      <c r="F64" s="6">
        <v>106.8</v>
      </c>
      <c r="G64" s="6">
        <v>68.2</v>
      </c>
      <c r="H64" s="6">
        <v>118.6</v>
      </c>
      <c r="I64" s="6">
        <v>112.8</v>
      </c>
      <c r="J64" s="6">
        <v>135.1</v>
      </c>
      <c r="K64" s="6">
        <v>79.5</v>
      </c>
      <c r="L64" s="6">
        <v>72.099999999999994</v>
      </c>
      <c r="M64" s="6">
        <v>106.7</v>
      </c>
      <c r="N64" s="6">
        <v>94.3</v>
      </c>
      <c r="O64" s="6">
        <v>105.8</v>
      </c>
      <c r="P64" s="6">
        <v>0.219339924097432</v>
      </c>
      <c r="Q64" s="6">
        <v>0.35353523630894101</v>
      </c>
      <c r="R64" s="6">
        <f>-LOG(Table4[[#This Row],[BH]],10)</f>
        <v>0.45156729425208741</v>
      </c>
      <c r="S64" s="6">
        <v>-0.221865326791224</v>
      </c>
    </row>
    <row r="65" spans="1:19">
      <c r="A65" s="1">
        <v>64</v>
      </c>
      <c r="B65" s="1" t="s">
        <v>162</v>
      </c>
      <c r="C65" s="6" t="s">
        <v>588</v>
      </c>
      <c r="D65" s="6" t="s">
        <v>589</v>
      </c>
      <c r="E65" s="6" t="s">
        <v>590</v>
      </c>
      <c r="F65" s="6">
        <v>104</v>
      </c>
      <c r="G65" s="6">
        <v>104.2</v>
      </c>
      <c r="H65" s="6">
        <v>104</v>
      </c>
      <c r="I65" s="6">
        <v>118.2</v>
      </c>
      <c r="J65" s="6">
        <v>122.5</v>
      </c>
      <c r="K65" s="6">
        <v>81.7</v>
      </c>
      <c r="L65" s="6">
        <v>95.9</v>
      </c>
      <c r="M65" s="6">
        <v>85.9</v>
      </c>
      <c r="N65" s="6">
        <v>83.2</v>
      </c>
      <c r="O65" s="6">
        <v>100.3</v>
      </c>
      <c r="P65" s="6">
        <v>3.5225414943725001E-3</v>
      </c>
      <c r="Q65" s="6">
        <v>1.4595337648976799E-2</v>
      </c>
      <c r="R65" s="6">
        <f>-LOG(Table4[[#This Row],[BH]],10)</f>
        <v>1.8357858535782445</v>
      </c>
      <c r="S65" s="6">
        <v>-0.30776326786946701</v>
      </c>
    </row>
    <row r="66" spans="1:19">
      <c r="A66" s="1">
        <v>65</v>
      </c>
      <c r="B66" s="1" t="s">
        <v>56</v>
      </c>
      <c r="C66" s="6" t="s">
        <v>591</v>
      </c>
      <c r="D66" s="6" t="s">
        <v>592</v>
      </c>
      <c r="E66" s="6" t="s">
        <v>593</v>
      </c>
      <c r="F66" s="6">
        <v>99.2</v>
      </c>
      <c r="G66" s="6">
        <v>83.5</v>
      </c>
      <c r="H66" s="6">
        <v>97.6</v>
      </c>
      <c r="I66" s="6">
        <v>94.7</v>
      </c>
      <c r="J66" s="6">
        <v>88</v>
      </c>
      <c r="K66" s="6">
        <v>99.4</v>
      </c>
      <c r="L66" s="6">
        <v>96.4</v>
      </c>
      <c r="M66" s="6">
        <v>111.8</v>
      </c>
      <c r="N66" s="6">
        <v>105.1</v>
      </c>
      <c r="O66" s="6">
        <v>124.1</v>
      </c>
      <c r="P66" s="6">
        <v>3.1590911350087597E-2</v>
      </c>
      <c r="Q66" s="6">
        <v>8.2093388678458806E-2</v>
      </c>
      <c r="R66" s="6">
        <f>-LOG(Table4[[#This Row],[BH]],10)</f>
        <v>1.0856918170106151</v>
      </c>
      <c r="S66" s="6">
        <v>0.21047676808474999</v>
      </c>
    </row>
    <row r="67" spans="1:19">
      <c r="A67" s="1">
        <v>66</v>
      </c>
      <c r="B67" s="1" t="s">
        <v>172</v>
      </c>
      <c r="C67" s="6" t="s">
        <v>594</v>
      </c>
      <c r="D67" s="6" t="s">
        <v>595</v>
      </c>
      <c r="E67" s="6" t="s">
        <v>596</v>
      </c>
      <c r="F67" s="6">
        <v>303.2</v>
      </c>
      <c r="G67" s="6">
        <v>341.1</v>
      </c>
      <c r="H67" s="6">
        <v>319.89999999999998</v>
      </c>
      <c r="I67" s="6">
        <v>305.3</v>
      </c>
      <c r="J67" s="6">
        <v>341</v>
      </c>
      <c r="K67" s="6">
        <v>294.2</v>
      </c>
      <c r="L67" s="6">
        <v>283.10000000000002</v>
      </c>
      <c r="M67" s="6">
        <v>283.89999999999998</v>
      </c>
      <c r="N67" s="6">
        <v>258.89999999999998</v>
      </c>
      <c r="O67" s="6">
        <v>269.5</v>
      </c>
      <c r="P67" s="6">
        <v>1.05441258490057E-2</v>
      </c>
      <c r="Q67" s="6">
        <v>3.5582481766548699E-2</v>
      </c>
      <c r="R67" s="6">
        <f>-LOG(Table4[[#This Row],[BH]],10)</f>
        <v>1.4487637645171469</v>
      </c>
      <c r="S67" s="6">
        <v>-0.21238254931870801</v>
      </c>
    </row>
    <row r="68" spans="1:19">
      <c r="A68" s="1">
        <v>67</v>
      </c>
      <c r="B68" s="1" t="s">
        <v>0</v>
      </c>
      <c r="C68" s="6" t="s">
        <v>597</v>
      </c>
      <c r="D68" s="6" t="s">
        <v>598</v>
      </c>
      <c r="E68" s="6" t="s">
        <v>599</v>
      </c>
      <c r="F68" s="6">
        <v>131.6</v>
      </c>
      <c r="G68" s="6">
        <v>147</v>
      </c>
      <c r="H68" s="6">
        <v>139.5</v>
      </c>
      <c r="I68" s="6">
        <v>118</v>
      </c>
      <c r="J68" s="6">
        <v>140.6</v>
      </c>
      <c r="K68" s="6">
        <v>278.2</v>
      </c>
      <c r="L68" s="6">
        <v>302.8</v>
      </c>
      <c r="M68" s="6">
        <v>300.70000000000005</v>
      </c>
      <c r="N68" s="6">
        <v>204.8</v>
      </c>
      <c r="O68" s="6">
        <v>236.8</v>
      </c>
      <c r="P68" s="8">
        <v>1.6919368172994701E-6</v>
      </c>
      <c r="Q68" s="8">
        <v>3.8018815541670397E-5</v>
      </c>
      <c r="R68" s="1">
        <f>-LOG(Table4[[#This Row],[BH]],10)</f>
        <v>4.4200014175002833</v>
      </c>
      <c r="S68" s="6">
        <v>0.95561461384673396</v>
      </c>
    </row>
    <row r="69" spans="1:19">
      <c r="A69" s="1">
        <v>68</v>
      </c>
      <c r="B69" s="1" t="s">
        <v>59</v>
      </c>
      <c r="C69" s="6" t="s">
        <v>600</v>
      </c>
      <c r="D69" s="6" t="s">
        <v>601</v>
      </c>
      <c r="E69" s="6" t="s">
        <v>602</v>
      </c>
      <c r="F69" s="6">
        <v>344.59999999999997</v>
      </c>
      <c r="G69" s="6">
        <v>322.89999999999998</v>
      </c>
      <c r="H69" s="6">
        <v>313.39999999999998</v>
      </c>
      <c r="I69" s="6">
        <v>346.5</v>
      </c>
      <c r="J69" s="6">
        <v>299.70000000000005</v>
      </c>
      <c r="K69" s="6">
        <v>302.39999999999998</v>
      </c>
      <c r="L69" s="6">
        <v>307.39999999999998</v>
      </c>
      <c r="M69" s="6">
        <v>268.09999999999997</v>
      </c>
      <c r="N69" s="6">
        <v>269.39999999999998</v>
      </c>
      <c r="O69" s="6">
        <v>225.60000000000002</v>
      </c>
      <c r="P69" s="6">
        <v>1.8104928899409001E-2</v>
      </c>
      <c r="Q69" s="6">
        <v>5.4889546345827399E-2</v>
      </c>
      <c r="R69" s="6">
        <f>-LOG(Table4[[#This Row],[BH]],10)</f>
        <v>1.2605103585847179</v>
      </c>
      <c r="S69" s="6">
        <v>-0.25150526321883299</v>
      </c>
    </row>
    <row r="70" spans="1:19">
      <c r="A70" s="1">
        <v>69</v>
      </c>
      <c r="B70" s="1" t="s">
        <v>120</v>
      </c>
      <c r="C70" s="6" t="s">
        <v>603</v>
      </c>
      <c r="D70" s="6" t="s">
        <v>604</v>
      </c>
      <c r="E70" s="6" t="s">
        <v>605</v>
      </c>
      <c r="F70" s="6">
        <v>335.2</v>
      </c>
      <c r="G70" s="6">
        <v>320.10000000000002</v>
      </c>
      <c r="H70" s="6">
        <v>344</v>
      </c>
      <c r="I70" s="6">
        <v>390.4</v>
      </c>
      <c r="J70" s="6">
        <v>301.7</v>
      </c>
      <c r="K70" s="6">
        <v>268.39999999999998</v>
      </c>
      <c r="L70" s="6">
        <v>283.60000000000002</v>
      </c>
      <c r="M70" s="6">
        <v>238.7</v>
      </c>
      <c r="N70" s="6">
        <v>277.10000000000002</v>
      </c>
      <c r="O70" s="6">
        <v>240.7</v>
      </c>
      <c r="P70" s="6">
        <v>1.08410179581369E-3</v>
      </c>
      <c r="Q70" s="6">
        <v>5.6729710411072796E-3</v>
      </c>
      <c r="R70" s="6">
        <f>-LOG(Table4[[#This Row],[BH]],10)</f>
        <v>2.2461894333786101</v>
      </c>
      <c r="S70" s="6">
        <v>-0.36858750341331797</v>
      </c>
    </row>
    <row r="71" spans="1:19">
      <c r="A71" s="1">
        <v>70</v>
      </c>
      <c r="B71" s="1" t="s">
        <v>175</v>
      </c>
      <c r="C71" s="6" t="s">
        <v>606</v>
      </c>
      <c r="D71" s="6" t="s">
        <v>607</v>
      </c>
      <c r="E71" s="6" t="s">
        <v>608</v>
      </c>
      <c r="F71" s="6">
        <v>122.2</v>
      </c>
      <c r="G71" s="6">
        <v>110.7</v>
      </c>
      <c r="H71" s="6">
        <v>122.7</v>
      </c>
      <c r="I71" s="6">
        <v>115.6</v>
      </c>
      <c r="J71" s="6">
        <v>128.69999999999999</v>
      </c>
      <c r="K71" s="6">
        <v>82.1</v>
      </c>
      <c r="L71" s="6">
        <v>86.3</v>
      </c>
      <c r="M71" s="6">
        <v>77.3</v>
      </c>
      <c r="N71" s="6">
        <v>76.5</v>
      </c>
      <c r="O71" s="6">
        <v>78</v>
      </c>
      <c r="P71" s="8">
        <v>2.1415052065218602E-6</v>
      </c>
      <c r="Q71" s="8">
        <v>4.5447499382852799E-5</v>
      </c>
      <c r="R71" s="1">
        <f>-LOG(Table4[[#This Row],[BH]],10)</f>
        <v>4.3424900075818362</v>
      </c>
      <c r="S71" s="6">
        <v>-0.58353672295466597</v>
      </c>
    </row>
    <row r="72" spans="1:19">
      <c r="A72" s="1">
        <v>71</v>
      </c>
      <c r="B72" s="1" t="s">
        <v>109</v>
      </c>
      <c r="C72" s="6" t="s">
        <v>609</v>
      </c>
      <c r="D72" s="6" t="s">
        <v>610</v>
      </c>
      <c r="E72" s="6" t="s">
        <v>611</v>
      </c>
      <c r="F72" s="6">
        <v>179.60000000000002</v>
      </c>
      <c r="G72" s="6">
        <v>167.3</v>
      </c>
      <c r="H72" s="6">
        <v>175.7</v>
      </c>
      <c r="I72" s="6">
        <v>180.8</v>
      </c>
      <c r="J72" s="6">
        <v>193.39999999999998</v>
      </c>
      <c r="K72" s="6">
        <v>208.7</v>
      </c>
      <c r="L72" s="6">
        <v>211.39999999999998</v>
      </c>
      <c r="M72" s="6">
        <v>229.8</v>
      </c>
      <c r="N72" s="6">
        <v>219.5</v>
      </c>
      <c r="O72" s="6">
        <v>234</v>
      </c>
      <c r="P72" s="6">
        <v>9.5352744092935902E-4</v>
      </c>
      <c r="Q72" s="6">
        <v>5.13024623147909E-3</v>
      </c>
      <c r="R72" s="6">
        <f>-LOG(Table4[[#This Row],[BH]],10)</f>
        <v>2.2898617899746703</v>
      </c>
      <c r="S72" s="6">
        <v>0.299238557080442</v>
      </c>
    </row>
    <row r="73" spans="1:19">
      <c r="A73" s="1">
        <v>72</v>
      </c>
      <c r="B73" s="1" t="s">
        <v>49</v>
      </c>
      <c r="C73" s="6" t="s">
        <v>612</v>
      </c>
      <c r="D73" s="6" t="s">
        <v>613</v>
      </c>
      <c r="E73" s="6" t="s">
        <v>614</v>
      </c>
      <c r="F73" s="6">
        <v>416.1</v>
      </c>
      <c r="G73" s="6">
        <v>382.7</v>
      </c>
      <c r="H73" s="6">
        <v>398.99999999999994</v>
      </c>
      <c r="I73" s="6">
        <v>385</v>
      </c>
      <c r="J73" s="6">
        <v>438</v>
      </c>
      <c r="K73" s="6">
        <v>399.19999999999993</v>
      </c>
      <c r="L73" s="6">
        <v>389.9</v>
      </c>
      <c r="M73" s="6">
        <v>407.2</v>
      </c>
      <c r="N73" s="6">
        <v>388.09999999999997</v>
      </c>
      <c r="O73" s="6">
        <v>394.7</v>
      </c>
      <c r="P73" s="6">
        <v>0.67608367185754603</v>
      </c>
      <c r="Q73" s="6">
        <v>0.76184059778637903</v>
      </c>
      <c r="R73" s="6">
        <f>-LOG(Table4[[#This Row],[BH]],10)</f>
        <v>0.1181358879039868</v>
      </c>
      <c r="S73" s="6">
        <v>-2.8436772458396899E-2</v>
      </c>
    </row>
    <row r="74" spans="1:19">
      <c r="A74" s="1">
        <v>73</v>
      </c>
      <c r="B74" s="1" t="s">
        <v>140</v>
      </c>
      <c r="C74" s="6" t="s">
        <v>615</v>
      </c>
      <c r="D74" s="6" t="s">
        <v>616</v>
      </c>
      <c r="E74" s="6" t="s">
        <v>617</v>
      </c>
      <c r="F74" s="6">
        <v>132.4</v>
      </c>
      <c r="G74" s="6">
        <v>130.80000000000001</v>
      </c>
      <c r="H74" s="6">
        <v>108.4</v>
      </c>
      <c r="I74" s="6">
        <v>131</v>
      </c>
      <c r="J74" s="6">
        <v>130</v>
      </c>
      <c r="K74" s="6">
        <v>85.7</v>
      </c>
      <c r="L74" s="6">
        <v>76.3</v>
      </c>
      <c r="M74" s="6">
        <v>63.5</v>
      </c>
      <c r="N74" s="6">
        <v>81.099999999999994</v>
      </c>
      <c r="O74" s="6">
        <v>60.8</v>
      </c>
      <c r="P74" s="8">
        <v>6.3586874964145101E-6</v>
      </c>
      <c r="Q74" s="6">
        <v>1.05609505375232E-4</v>
      </c>
      <c r="R74" s="6">
        <f>-LOG(Table4[[#This Row],[BH]],10)</f>
        <v>3.9762969914023012</v>
      </c>
      <c r="S74" s="6">
        <v>-0.79296824754647699</v>
      </c>
    </row>
    <row r="75" spans="1:19">
      <c r="A75" s="1">
        <v>74</v>
      </c>
      <c r="B75" s="1" t="s">
        <v>215</v>
      </c>
      <c r="C75" s="6" t="s">
        <v>618</v>
      </c>
      <c r="D75" s="6" t="s">
        <v>619</v>
      </c>
      <c r="E75" s="6" t="s">
        <v>620</v>
      </c>
      <c r="F75" s="6">
        <v>122.2</v>
      </c>
      <c r="G75" s="6">
        <v>86.1</v>
      </c>
      <c r="H75" s="6">
        <v>91.5</v>
      </c>
      <c r="I75" s="6">
        <v>94.2</v>
      </c>
      <c r="J75" s="6">
        <v>91.4</v>
      </c>
      <c r="K75" s="6">
        <v>104.9</v>
      </c>
      <c r="L75" s="6">
        <v>94.4</v>
      </c>
      <c r="M75" s="6">
        <v>98.6</v>
      </c>
      <c r="N75" s="6">
        <v>105.5</v>
      </c>
      <c r="O75" s="6">
        <v>111.2</v>
      </c>
      <c r="P75" s="6">
        <v>0.357124166806013</v>
      </c>
      <c r="Q75" s="6">
        <v>0.49971220410218697</v>
      </c>
      <c r="R75" s="6">
        <f>-LOG(Table4[[#This Row],[BH]],10)</f>
        <v>0.30128004397443386</v>
      </c>
      <c r="S75" s="6">
        <v>9.3338933915448202E-2</v>
      </c>
    </row>
    <row r="76" spans="1:19">
      <c r="A76" s="1">
        <v>75</v>
      </c>
      <c r="B76" s="1" t="s">
        <v>156</v>
      </c>
      <c r="C76" s="6" t="s">
        <v>621</v>
      </c>
      <c r="D76" s="6" t="s">
        <v>622</v>
      </c>
      <c r="E76" s="6" t="s">
        <v>623</v>
      </c>
      <c r="F76" s="6">
        <v>202</v>
      </c>
      <c r="G76" s="6">
        <v>164.9</v>
      </c>
      <c r="H76" s="6">
        <v>207.4</v>
      </c>
      <c r="I76" s="6">
        <v>181.4</v>
      </c>
      <c r="J76" s="6">
        <v>215.8</v>
      </c>
      <c r="K76" s="6">
        <v>170.8</v>
      </c>
      <c r="L76" s="6">
        <v>167.4</v>
      </c>
      <c r="M76" s="6">
        <v>204.8</v>
      </c>
      <c r="N76" s="6">
        <v>221.8</v>
      </c>
      <c r="O76" s="6">
        <v>263.70000000000005</v>
      </c>
      <c r="P76" s="6">
        <v>0.60158754483591403</v>
      </c>
      <c r="Q76" s="6">
        <v>0.70823063880496195</v>
      </c>
      <c r="R76" s="6">
        <f>-LOG(Table4[[#This Row],[BH]],10)</f>
        <v>0.14982528913382212</v>
      </c>
      <c r="S76" s="6">
        <v>6.8149649658142394E-2</v>
      </c>
    </row>
    <row r="77" spans="1:19">
      <c r="A77" s="1">
        <v>76</v>
      </c>
      <c r="B77" s="1" t="s">
        <v>9</v>
      </c>
      <c r="C77" s="6" t="s">
        <v>624</v>
      </c>
      <c r="D77" s="6" t="s">
        <v>625</v>
      </c>
      <c r="E77" s="6" t="s">
        <v>626</v>
      </c>
      <c r="F77" s="6">
        <v>58.4</v>
      </c>
      <c r="G77" s="6">
        <v>73.2</v>
      </c>
      <c r="H77" s="6">
        <v>82.7</v>
      </c>
      <c r="I77" s="6">
        <v>65.8</v>
      </c>
      <c r="J77" s="6">
        <v>81.3</v>
      </c>
      <c r="K77" s="6">
        <v>109.4</v>
      </c>
      <c r="L77" s="6">
        <v>87.4</v>
      </c>
      <c r="M77" s="6">
        <v>89.8</v>
      </c>
      <c r="N77" s="6">
        <v>189.3</v>
      </c>
      <c r="O77" s="6">
        <v>162.69999999999999</v>
      </c>
      <c r="P77" s="6">
        <v>2.7262414099073402E-3</v>
      </c>
      <c r="Q77" s="6">
        <v>1.19589762017514E-2</v>
      </c>
      <c r="R77" s="6">
        <f>-LOG(Table4[[#This Row],[BH]],10)</f>
        <v>1.9223059983544313</v>
      </c>
      <c r="S77" s="6">
        <v>0.76111842525298601</v>
      </c>
    </row>
    <row r="78" spans="1:19">
      <c r="A78" s="1">
        <v>77</v>
      </c>
      <c r="B78" s="1" t="s">
        <v>136</v>
      </c>
      <c r="C78" s="6" t="s">
        <v>627</v>
      </c>
      <c r="D78" s="6" t="s">
        <v>628</v>
      </c>
      <c r="E78" s="6" t="s">
        <v>629</v>
      </c>
      <c r="F78" s="6">
        <v>289.59999999999997</v>
      </c>
      <c r="G78" s="6">
        <v>298.5</v>
      </c>
      <c r="H78" s="6">
        <v>315.2</v>
      </c>
      <c r="I78" s="6">
        <v>265</v>
      </c>
      <c r="J78" s="6">
        <v>300.89999999999998</v>
      </c>
      <c r="K78" s="6">
        <v>277.5</v>
      </c>
      <c r="L78" s="6">
        <v>319</v>
      </c>
      <c r="M78" s="6">
        <v>341.20000000000005</v>
      </c>
      <c r="N78" s="6">
        <v>298.39999999999998</v>
      </c>
      <c r="O78" s="6">
        <v>294.89999999999998</v>
      </c>
      <c r="P78" s="6">
        <v>0.47509671441118301</v>
      </c>
      <c r="Q78" s="6">
        <v>0.60095014869229002</v>
      </c>
      <c r="R78" s="6">
        <f>-LOG(Table4[[#This Row],[BH]],10)</f>
        <v>0.22116155303189286</v>
      </c>
      <c r="S78" s="6">
        <v>5.8159733009864198E-2</v>
      </c>
    </row>
    <row r="79" spans="1:19">
      <c r="A79" s="1">
        <v>78</v>
      </c>
      <c r="B79" s="1" t="s">
        <v>87</v>
      </c>
      <c r="C79" s="6" t="s">
        <v>630</v>
      </c>
      <c r="D79" s="6" t="s">
        <v>631</v>
      </c>
      <c r="E79" s="6" t="s">
        <v>632</v>
      </c>
      <c r="F79" s="6">
        <v>955.4</v>
      </c>
      <c r="G79" s="6">
        <v>972.4</v>
      </c>
      <c r="H79" s="6">
        <v>954</v>
      </c>
      <c r="I79" s="6">
        <v>1038.7</v>
      </c>
      <c r="J79" s="6">
        <v>1042.3</v>
      </c>
      <c r="K79" s="6">
        <v>612.9</v>
      </c>
      <c r="L79" s="6">
        <v>647.59999999999991</v>
      </c>
      <c r="M79" s="6">
        <v>644.20000000000005</v>
      </c>
      <c r="N79" s="6">
        <v>524.5</v>
      </c>
      <c r="O79" s="6">
        <v>608.29999999999995</v>
      </c>
      <c r="P79" s="8">
        <v>5.9315620463614805E-7</v>
      </c>
      <c r="Q79" s="8">
        <v>1.7429666936231399E-5</v>
      </c>
      <c r="R79" s="1">
        <f>-LOG(Table4[[#This Row],[BH]],10)</f>
        <v>4.7587109117505264</v>
      </c>
      <c r="S79" s="6">
        <v>-0.71121214212504902</v>
      </c>
    </row>
    <row r="80" spans="1:19">
      <c r="A80" s="1">
        <v>79</v>
      </c>
      <c r="B80" s="1" t="s">
        <v>346</v>
      </c>
      <c r="C80" s="6" t="s">
        <v>633</v>
      </c>
      <c r="D80" s="6" t="s">
        <v>634</v>
      </c>
      <c r="E80" s="6" t="s">
        <v>635</v>
      </c>
      <c r="F80" s="6">
        <v>106.1</v>
      </c>
      <c r="G80" s="6">
        <v>89.5</v>
      </c>
      <c r="H80" s="6">
        <v>100.8</v>
      </c>
      <c r="I80" s="6">
        <v>90.5</v>
      </c>
      <c r="J80" s="6">
        <v>95.4</v>
      </c>
      <c r="K80" s="6">
        <v>99.9</v>
      </c>
      <c r="L80" s="6">
        <v>115.8</v>
      </c>
      <c r="M80" s="6">
        <v>109.9</v>
      </c>
      <c r="N80" s="6">
        <v>93.6</v>
      </c>
      <c r="O80" s="6">
        <v>98.4</v>
      </c>
      <c r="P80" s="6">
        <v>0.24663673169810499</v>
      </c>
      <c r="Q80" s="6">
        <v>0.38143818424565301</v>
      </c>
      <c r="R80" s="6">
        <f>-LOG(Table4[[#This Row],[BH]],10)</f>
        <v>0.418575833636327</v>
      </c>
      <c r="S80" s="6">
        <v>0.10055262542223101</v>
      </c>
    </row>
    <row r="81" spans="1:19">
      <c r="A81" s="1">
        <v>80</v>
      </c>
      <c r="B81" s="1" t="s">
        <v>277</v>
      </c>
      <c r="C81" s="6" t="s">
        <v>636</v>
      </c>
      <c r="D81" s="6" t="s">
        <v>637</v>
      </c>
      <c r="E81" s="6" t="s">
        <v>638</v>
      </c>
      <c r="F81" s="6">
        <v>80.2</v>
      </c>
      <c r="G81" s="6">
        <v>78.400000000000006</v>
      </c>
      <c r="H81" s="6">
        <v>80.7</v>
      </c>
      <c r="I81" s="6">
        <v>81.3</v>
      </c>
      <c r="J81" s="6">
        <v>96.8</v>
      </c>
      <c r="K81" s="6">
        <v>118</v>
      </c>
      <c r="L81" s="6">
        <v>118.5</v>
      </c>
      <c r="M81" s="6">
        <v>132.19999999999999</v>
      </c>
      <c r="N81" s="6">
        <v>107.7</v>
      </c>
      <c r="O81" s="6">
        <v>106</v>
      </c>
      <c r="P81" s="6">
        <v>1.07478601583277E-4</v>
      </c>
      <c r="Q81" s="6">
        <v>8.9783657928767203E-4</v>
      </c>
      <c r="R81" s="6">
        <f>-LOG(Table4[[#This Row],[BH]],10)</f>
        <v>3.0468027047272268</v>
      </c>
      <c r="S81" s="6">
        <v>0.48036642406795099</v>
      </c>
    </row>
    <row r="82" spans="1:19">
      <c r="A82" s="1">
        <v>81</v>
      </c>
      <c r="B82" s="1" t="s">
        <v>306</v>
      </c>
      <c r="C82" s="6" t="s">
        <v>639</v>
      </c>
      <c r="D82" s="6" t="s">
        <v>640</v>
      </c>
      <c r="E82" s="6" t="s">
        <v>641</v>
      </c>
      <c r="F82" s="6">
        <v>53.8</v>
      </c>
      <c r="G82" s="6">
        <v>62.6</v>
      </c>
      <c r="H82" s="6">
        <v>56</v>
      </c>
      <c r="I82" s="6">
        <v>70.2</v>
      </c>
      <c r="J82" s="6">
        <v>62.9</v>
      </c>
      <c r="K82" s="6">
        <v>151.9</v>
      </c>
      <c r="L82" s="6">
        <v>121.6</v>
      </c>
      <c r="M82" s="6">
        <v>139.1</v>
      </c>
      <c r="N82" s="6">
        <v>129.69999999999999</v>
      </c>
      <c r="O82" s="6">
        <v>152.1</v>
      </c>
      <c r="P82" s="8">
        <v>1.86792986155097E-8</v>
      </c>
      <c r="Q82" s="8">
        <v>2.3784973570415701E-6</v>
      </c>
      <c r="R82" s="1">
        <f>-LOG(Table4[[#This Row],[BH]],10)</f>
        <v>5.6236973268267567</v>
      </c>
      <c r="S82" s="6">
        <v>1.18549998416921</v>
      </c>
    </row>
    <row r="83" spans="1:19">
      <c r="A83" s="1">
        <v>82</v>
      </c>
      <c r="B83" s="1" t="s">
        <v>203</v>
      </c>
      <c r="C83" s="6" t="s">
        <v>642</v>
      </c>
      <c r="D83" s="6" t="s">
        <v>643</v>
      </c>
      <c r="E83" s="6" t="s">
        <v>644</v>
      </c>
      <c r="F83" s="6">
        <v>79.8</v>
      </c>
      <c r="G83" s="6">
        <v>154.19999999999999</v>
      </c>
      <c r="H83" s="6">
        <v>81.099999999999994</v>
      </c>
      <c r="I83" s="6">
        <v>84.7</v>
      </c>
      <c r="J83" s="6">
        <v>97.6</v>
      </c>
      <c r="K83" s="6">
        <v>112.2</v>
      </c>
      <c r="L83" s="6">
        <v>101</v>
      </c>
      <c r="M83" s="6">
        <v>93.3</v>
      </c>
      <c r="N83" s="6">
        <v>94.7</v>
      </c>
      <c r="O83" s="6">
        <v>101.2</v>
      </c>
      <c r="P83" s="6">
        <v>0.71376325090399895</v>
      </c>
      <c r="Q83" s="6">
        <v>0.78878726300797697</v>
      </c>
      <c r="R83" s="6">
        <f>-LOG(Table4[[#This Row],[BH]],10)</f>
        <v>0.10304011080773309</v>
      </c>
      <c r="S83" s="6">
        <v>5.9319682402532999E-2</v>
      </c>
    </row>
    <row r="84" spans="1:19">
      <c r="A84" s="1">
        <v>83</v>
      </c>
      <c r="B84" s="1" t="s">
        <v>187</v>
      </c>
      <c r="C84" s="6" t="s">
        <v>645</v>
      </c>
      <c r="D84" s="6" t="s">
        <v>646</v>
      </c>
      <c r="E84" s="6" t="s">
        <v>647</v>
      </c>
      <c r="F84" s="6">
        <v>99</v>
      </c>
      <c r="G84" s="6">
        <v>76.400000000000006</v>
      </c>
      <c r="H84" s="6">
        <v>102.1</v>
      </c>
      <c r="I84" s="6">
        <v>97.3</v>
      </c>
      <c r="J84" s="6">
        <v>89.1</v>
      </c>
      <c r="K84" s="6">
        <v>87.8</v>
      </c>
      <c r="L84" s="6">
        <v>118.9</v>
      </c>
      <c r="M84" s="6">
        <v>124</v>
      </c>
      <c r="N84" s="6">
        <v>93.9</v>
      </c>
      <c r="O84" s="6">
        <v>111.4</v>
      </c>
      <c r="P84" s="6">
        <v>0.10014288351105</v>
      </c>
      <c r="Q84" s="6">
        <v>0.202405193128155</v>
      </c>
      <c r="R84" s="6">
        <f>-LOG(Table4[[#This Row],[BH]],10)</f>
        <v>0.69377834895690016</v>
      </c>
      <c r="S84" s="6">
        <v>0.20323821787310101</v>
      </c>
    </row>
    <row r="85" spans="1:19">
      <c r="A85" s="1">
        <v>84</v>
      </c>
      <c r="B85" s="1" t="s">
        <v>304</v>
      </c>
      <c r="C85" s="6" t="s">
        <v>648</v>
      </c>
      <c r="D85" s="6" t="s">
        <v>649</v>
      </c>
      <c r="E85" s="6" t="s">
        <v>650</v>
      </c>
      <c r="F85" s="6">
        <v>106.6</v>
      </c>
      <c r="G85" s="6">
        <v>112.7</v>
      </c>
      <c r="H85" s="6">
        <v>81.099999999999994</v>
      </c>
      <c r="I85" s="6">
        <v>106.1</v>
      </c>
      <c r="J85" s="6">
        <v>137.80000000000001</v>
      </c>
      <c r="K85" s="6">
        <v>264.39999999999998</v>
      </c>
      <c r="L85" s="6">
        <v>322.89999999999998</v>
      </c>
      <c r="M85" s="6">
        <v>318.89999999999998</v>
      </c>
      <c r="N85" s="6">
        <v>260.10000000000002</v>
      </c>
      <c r="O85" s="6">
        <v>289.39999999999998</v>
      </c>
      <c r="P85" s="8">
        <v>5.3024819710920601E-8</v>
      </c>
      <c r="Q85" s="8">
        <v>5.0638702823929203E-6</v>
      </c>
      <c r="R85" s="1">
        <f>-LOG(Table4[[#This Row],[BH]],10)</f>
        <v>5.2955174278648141</v>
      </c>
      <c r="S85" s="6">
        <v>1.4337151438161799</v>
      </c>
    </row>
    <row r="86" spans="1:19">
      <c r="A86" s="1">
        <v>85</v>
      </c>
      <c r="B86" s="1" t="s">
        <v>62</v>
      </c>
      <c r="C86" s="6" t="s">
        <v>651</v>
      </c>
      <c r="D86" s="6" t="s">
        <v>652</v>
      </c>
      <c r="E86" s="6" t="s">
        <v>653</v>
      </c>
      <c r="F86" s="6">
        <v>109.5</v>
      </c>
      <c r="G86" s="6">
        <v>96.2</v>
      </c>
      <c r="H86" s="6">
        <v>98.5</v>
      </c>
      <c r="I86" s="6">
        <v>80.3</v>
      </c>
      <c r="J86" s="6">
        <v>108.8</v>
      </c>
      <c r="K86" s="6">
        <v>103.5</v>
      </c>
      <c r="L86" s="6">
        <v>106.8</v>
      </c>
      <c r="M86" s="6">
        <v>92.9</v>
      </c>
      <c r="N86" s="6">
        <v>103.3</v>
      </c>
      <c r="O86" s="6">
        <v>100.2</v>
      </c>
      <c r="P86" s="6">
        <v>0.62531668735232604</v>
      </c>
      <c r="Q86" s="6">
        <v>0.71949088725478505</v>
      </c>
      <c r="R86" s="6">
        <f>-LOG(Table4[[#This Row],[BH]],10)</f>
        <v>0.14297470226945302</v>
      </c>
      <c r="S86" s="6">
        <v>4.5925986229438102E-2</v>
      </c>
    </row>
    <row r="87" spans="1:19">
      <c r="A87" s="1">
        <v>86</v>
      </c>
      <c r="B87" s="1" t="s">
        <v>221</v>
      </c>
      <c r="C87" s="6" t="s">
        <v>654</v>
      </c>
      <c r="D87" s="6" t="s">
        <v>655</v>
      </c>
      <c r="E87" s="6" t="s">
        <v>656</v>
      </c>
      <c r="F87" s="6">
        <v>94.7</v>
      </c>
      <c r="G87" s="6">
        <v>88.6</v>
      </c>
      <c r="H87" s="6">
        <v>105.2</v>
      </c>
      <c r="I87" s="6">
        <v>108.4</v>
      </c>
      <c r="J87" s="6">
        <v>110.4</v>
      </c>
      <c r="K87" s="6">
        <v>103.3</v>
      </c>
      <c r="L87" s="6">
        <v>108.9</v>
      </c>
      <c r="M87" s="6">
        <v>101.5</v>
      </c>
      <c r="N87" s="6">
        <v>100.7</v>
      </c>
      <c r="O87" s="6">
        <v>78.3</v>
      </c>
      <c r="P87" s="6">
        <v>0.65646410363346697</v>
      </c>
      <c r="Q87" s="6">
        <v>0.75080625026342596</v>
      </c>
      <c r="R87" s="6">
        <f>-LOG(Table4[[#This Row],[BH]],10)</f>
        <v>0.12447212064896281</v>
      </c>
      <c r="S87" s="6">
        <v>-4.6116547299083002E-2</v>
      </c>
    </row>
    <row r="88" spans="1:19">
      <c r="A88" s="1">
        <v>87</v>
      </c>
      <c r="B88" s="1" t="s">
        <v>295</v>
      </c>
      <c r="C88" s="6" t="s">
        <v>657</v>
      </c>
      <c r="D88" s="6" t="s">
        <v>658</v>
      </c>
      <c r="E88" s="6" t="s">
        <v>659</v>
      </c>
      <c r="F88" s="6">
        <v>93.1</v>
      </c>
      <c r="G88" s="6">
        <v>105</v>
      </c>
      <c r="H88" s="6">
        <v>121.2</v>
      </c>
      <c r="I88" s="6">
        <v>88.5</v>
      </c>
      <c r="J88" s="6">
        <v>99</v>
      </c>
      <c r="K88" s="6">
        <v>95.1</v>
      </c>
      <c r="L88" s="6">
        <v>93</v>
      </c>
      <c r="M88" s="6">
        <v>96</v>
      </c>
      <c r="N88" s="6">
        <v>103.6</v>
      </c>
      <c r="O88" s="6">
        <v>105.6</v>
      </c>
      <c r="P88" s="6">
        <v>0.72969353669840598</v>
      </c>
      <c r="Q88" s="6">
        <v>0.80098543396204303</v>
      </c>
      <c r="R88" s="6">
        <f>-LOG(Table4[[#This Row],[BH]],10)</f>
        <v>9.6375381552999198E-2</v>
      </c>
      <c r="S88" s="6">
        <v>-3.2064374802615703E-2</v>
      </c>
    </row>
    <row r="89" spans="1:19">
      <c r="A89" s="1">
        <v>88</v>
      </c>
      <c r="B89" s="1" t="s">
        <v>188</v>
      </c>
      <c r="C89" s="6" t="s">
        <v>660</v>
      </c>
      <c r="D89" s="6" t="s">
        <v>661</v>
      </c>
      <c r="E89" s="6" t="s">
        <v>662</v>
      </c>
      <c r="F89" s="6">
        <v>79.3</v>
      </c>
      <c r="G89" s="6">
        <v>74.8</v>
      </c>
      <c r="H89" s="6">
        <v>84.6</v>
      </c>
      <c r="I89" s="6">
        <v>61.1</v>
      </c>
      <c r="J89" s="6">
        <v>82.1</v>
      </c>
      <c r="K89" s="6">
        <v>112.4</v>
      </c>
      <c r="L89" s="6">
        <v>115.4</v>
      </c>
      <c r="M89" s="6">
        <v>125.9</v>
      </c>
      <c r="N89" s="6">
        <v>131.1</v>
      </c>
      <c r="O89" s="6">
        <v>133.4</v>
      </c>
      <c r="P89" s="8">
        <v>8.4780338213759392E-6</v>
      </c>
      <c r="Q89" s="6">
        <v>1.3494203832356701E-4</v>
      </c>
      <c r="R89" s="6">
        <f>-LOG(Table4[[#This Row],[BH]],10)</f>
        <v>3.8698527340355358</v>
      </c>
      <c r="S89" s="6">
        <v>0.70081179353673295</v>
      </c>
    </row>
    <row r="90" spans="1:19">
      <c r="A90" s="1">
        <v>89</v>
      </c>
      <c r="B90" s="1" t="s">
        <v>210</v>
      </c>
      <c r="C90" s="6" t="s">
        <v>663</v>
      </c>
      <c r="D90" s="6" t="s">
        <v>664</v>
      </c>
      <c r="E90" s="6" t="s">
        <v>665</v>
      </c>
      <c r="F90" s="6">
        <v>109.2</v>
      </c>
      <c r="G90" s="6">
        <v>107</v>
      </c>
      <c r="H90" s="6">
        <v>124.1</v>
      </c>
      <c r="I90" s="6">
        <v>106</v>
      </c>
      <c r="J90" s="6">
        <v>113.1</v>
      </c>
      <c r="K90" s="6">
        <v>88.3</v>
      </c>
      <c r="L90" s="6">
        <v>101.1</v>
      </c>
      <c r="M90" s="6">
        <v>97.6</v>
      </c>
      <c r="N90" s="6">
        <v>73.2</v>
      </c>
      <c r="O90" s="6">
        <v>80.2</v>
      </c>
      <c r="P90" s="6">
        <v>3.1038517919753199E-3</v>
      </c>
      <c r="Q90" s="6">
        <v>1.31741264948286E-2</v>
      </c>
      <c r="R90" s="6">
        <f>-LOG(Table4[[#This Row],[BH]],10)</f>
        <v>1.8802781708821845</v>
      </c>
      <c r="S90" s="6">
        <v>-0.35298777478515297</v>
      </c>
    </row>
    <row r="91" spans="1:19">
      <c r="A91" s="1">
        <v>90</v>
      </c>
      <c r="B91" s="1" t="s">
        <v>46</v>
      </c>
      <c r="C91" s="6" t="s">
        <v>666</v>
      </c>
      <c r="D91" s="6" t="s">
        <v>667</v>
      </c>
      <c r="E91" s="6" t="s">
        <v>668</v>
      </c>
      <c r="F91" s="6">
        <v>866.5</v>
      </c>
      <c r="G91" s="6">
        <v>846.5</v>
      </c>
      <c r="H91" s="6">
        <v>856.6</v>
      </c>
      <c r="I91" s="6">
        <v>846.7</v>
      </c>
      <c r="J91" s="6">
        <v>853.00000000000011</v>
      </c>
      <c r="K91" s="6">
        <v>584.5</v>
      </c>
      <c r="L91" s="6">
        <v>596.1</v>
      </c>
      <c r="M91" s="6">
        <v>555</v>
      </c>
      <c r="N91" s="6">
        <v>514.5</v>
      </c>
      <c r="O91" s="6">
        <v>480.99999999999994</v>
      </c>
      <c r="P91" s="8">
        <v>1.2174684526871101E-6</v>
      </c>
      <c r="Q91" s="8">
        <v>3.1004863261764999E-5</v>
      </c>
      <c r="R91" s="1">
        <f>-LOG(Table4[[#This Row],[BH]],10)</f>
        <v>4.5085701796465534</v>
      </c>
      <c r="S91" s="6">
        <v>-0.64905499693976898</v>
      </c>
    </row>
    <row r="92" spans="1:19">
      <c r="A92" s="1">
        <v>91</v>
      </c>
      <c r="B92" s="1" t="s">
        <v>242</v>
      </c>
      <c r="C92" s="6" t="s">
        <v>669</v>
      </c>
      <c r="D92" s="6" t="s">
        <v>670</v>
      </c>
      <c r="E92" s="6" t="s">
        <v>671</v>
      </c>
      <c r="F92" s="6">
        <v>332.4</v>
      </c>
      <c r="G92" s="6">
        <v>348.2</v>
      </c>
      <c r="H92" s="6">
        <v>299</v>
      </c>
      <c r="I92" s="6">
        <v>315.7</v>
      </c>
      <c r="J92" s="6">
        <v>309.89999999999998</v>
      </c>
      <c r="K92" s="6">
        <v>280.10000000000002</v>
      </c>
      <c r="L92" s="6">
        <v>292.5</v>
      </c>
      <c r="M92" s="6">
        <v>282.39999999999998</v>
      </c>
      <c r="N92" s="6">
        <v>284.70000000000005</v>
      </c>
      <c r="O92" s="6">
        <v>255.20000000000002</v>
      </c>
      <c r="P92" s="6">
        <v>1.4934628219517399E-2</v>
      </c>
      <c r="Q92" s="6">
        <v>4.6382341299639501E-2</v>
      </c>
      <c r="R92" s="6">
        <f>-LOG(Table4[[#This Row],[BH]],10)</f>
        <v>1.3336473327172207</v>
      </c>
      <c r="S92" s="6">
        <v>-0.20202991323903199</v>
      </c>
    </row>
    <row r="93" spans="1:19">
      <c r="A93" s="1">
        <v>92</v>
      </c>
      <c r="B93" s="1" t="s">
        <v>315</v>
      </c>
      <c r="C93" s="6" t="s">
        <v>672</v>
      </c>
      <c r="D93" s="6" t="s">
        <v>673</v>
      </c>
      <c r="E93" s="6" t="s">
        <v>674</v>
      </c>
      <c r="F93" s="6">
        <v>100.4</v>
      </c>
      <c r="G93" s="6">
        <v>106.7</v>
      </c>
      <c r="H93" s="6">
        <v>116.5</v>
      </c>
      <c r="I93" s="6">
        <v>105.2</v>
      </c>
      <c r="J93" s="6">
        <v>92.1</v>
      </c>
      <c r="K93" s="6">
        <v>99.1</v>
      </c>
      <c r="L93" s="6">
        <v>94.7</v>
      </c>
      <c r="M93" s="6">
        <v>98.6</v>
      </c>
      <c r="N93" s="6">
        <v>91.6</v>
      </c>
      <c r="O93" s="6">
        <v>95</v>
      </c>
      <c r="P93" s="6">
        <v>0.145618088149677</v>
      </c>
      <c r="Q93" s="6">
        <v>0.27267700820184498</v>
      </c>
      <c r="R93" s="6">
        <f>-LOG(Table4[[#This Row],[BH]],10)</f>
        <v>0.5643514797042315</v>
      </c>
      <c r="S93" s="6">
        <v>-0.11731707987048801</v>
      </c>
    </row>
    <row r="94" spans="1:19">
      <c r="A94" s="1">
        <v>93</v>
      </c>
      <c r="B94" s="1" t="s">
        <v>58</v>
      </c>
      <c r="C94" s="6" t="s">
        <v>675</v>
      </c>
      <c r="D94" s="6" t="s">
        <v>676</v>
      </c>
      <c r="E94" s="6" t="s">
        <v>677</v>
      </c>
      <c r="F94" s="6">
        <v>116.2</v>
      </c>
      <c r="G94" s="6">
        <v>100.7</v>
      </c>
      <c r="H94" s="6">
        <v>94.5</v>
      </c>
      <c r="I94" s="6">
        <v>95.4</v>
      </c>
      <c r="J94" s="6">
        <v>105.1</v>
      </c>
      <c r="K94" s="6">
        <v>112.4</v>
      </c>
      <c r="L94" s="6">
        <v>98.3</v>
      </c>
      <c r="M94" s="6">
        <v>100.1</v>
      </c>
      <c r="N94" s="6">
        <v>106</v>
      </c>
      <c r="O94" s="6">
        <v>71.2</v>
      </c>
      <c r="P94" s="6">
        <v>0.49725720375188498</v>
      </c>
      <c r="Q94" s="6">
        <v>0.62279426830564</v>
      </c>
      <c r="R94" s="6">
        <f>-LOG(Table4[[#This Row],[BH]],10)</f>
        <v>0.20565539298042174</v>
      </c>
      <c r="S94" s="6">
        <v>-8.1904616934596497E-2</v>
      </c>
    </row>
    <row r="95" spans="1:19">
      <c r="A95" s="1">
        <v>94</v>
      </c>
      <c r="B95" s="1" t="s">
        <v>153</v>
      </c>
      <c r="C95" s="6" t="s">
        <v>678</v>
      </c>
      <c r="D95" s="6" t="s">
        <v>679</v>
      </c>
      <c r="E95" s="6" t="s">
        <v>680</v>
      </c>
      <c r="F95" s="6">
        <v>196.6</v>
      </c>
      <c r="G95" s="6">
        <v>202.4</v>
      </c>
      <c r="H95" s="6">
        <v>188.8</v>
      </c>
      <c r="I95" s="6">
        <v>187.9</v>
      </c>
      <c r="J95" s="6">
        <v>195.5</v>
      </c>
      <c r="K95" s="6">
        <v>194.6</v>
      </c>
      <c r="L95" s="6">
        <v>209.8</v>
      </c>
      <c r="M95" s="6">
        <v>203.5</v>
      </c>
      <c r="N95" s="6">
        <v>224.3</v>
      </c>
      <c r="O95" s="6">
        <v>196.7</v>
      </c>
      <c r="P95" s="6">
        <v>0.24895124290738599</v>
      </c>
      <c r="Q95" s="6">
        <v>0.38346522092992602</v>
      </c>
      <c r="R95" s="6">
        <f>-LOG(Table4[[#This Row],[BH]],10)</f>
        <v>0.41627401905048039</v>
      </c>
      <c r="S95" s="6">
        <v>8.19033419730575E-2</v>
      </c>
    </row>
    <row r="96" spans="1:19">
      <c r="A96" s="1">
        <v>95</v>
      </c>
      <c r="B96" s="1" t="s">
        <v>78</v>
      </c>
      <c r="C96" s="6" t="s">
        <v>681</v>
      </c>
      <c r="D96" s="6" t="s">
        <v>682</v>
      </c>
      <c r="E96" s="6" t="s">
        <v>683</v>
      </c>
      <c r="F96" s="6">
        <v>312.7</v>
      </c>
      <c r="G96" s="6">
        <v>323.7</v>
      </c>
      <c r="H96" s="6">
        <v>282.89999999999998</v>
      </c>
      <c r="I96" s="6">
        <v>282.79999999999995</v>
      </c>
      <c r="J96" s="6">
        <v>287.20000000000005</v>
      </c>
      <c r="K96" s="6">
        <v>299.89999999999998</v>
      </c>
      <c r="L96" s="6">
        <v>298.2</v>
      </c>
      <c r="M96" s="6">
        <v>299.10000000000002</v>
      </c>
      <c r="N96" s="6">
        <v>305.89999999999998</v>
      </c>
      <c r="O96" s="6">
        <v>307.5</v>
      </c>
      <c r="P96" s="6">
        <v>0.74294650051422495</v>
      </c>
      <c r="Q96" s="6">
        <v>0.80856285810949902</v>
      </c>
      <c r="R96" s="6">
        <f>-LOG(Table4[[#This Row],[BH]],10)</f>
        <v>9.2286212159615827E-2</v>
      </c>
      <c r="S96" s="6">
        <v>2.26939153561556E-2</v>
      </c>
    </row>
    <row r="97" spans="1:19">
      <c r="A97" s="1">
        <v>96</v>
      </c>
      <c r="B97" s="1" t="s">
        <v>207</v>
      </c>
      <c r="C97" s="6" t="s">
        <v>684</v>
      </c>
      <c r="D97" s="6" t="s">
        <v>685</v>
      </c>
      <c r="E97" s="6" t="s">
        <v>686</v>
      </c>
      <c r="F97" s="6">
        <v>104.6</v>
      </c>
      <c r="G97" s="6">
        <v>109.4</v>
      </c>
      <c r="H97" s="6">
        <v>113.1</v>
      </c>
      <c r="I97" s="6">
        <v>110.8</v>
      </c>
      <c r="J97" s="6">
        <v>114.7</v>
      </c>
      <c r="K97" s="6">
        <v>96</v>
      </c>
      <c r="L97" s="6">
        <v>105.8</v>
      </c>
      <c r="M97" s="6">
        <v>77.7</v>
      </c>
      <c r="N97" s="6">
        <v>81</v>
      </c>
      <c r="O97" s="6">
        <v>86.8</v>
      </c>
      <c r="P97" s="6">
        <v>4.1096055534753503E-3</v>
      </c>
      <c r="Q97" s="6">
        <v>1.63528054315373E-2</v>
      </c>
      <c r="R97" s="6">
        <f>-LOG(Table4[[#This Row],[BH]],10)</f>
        <v>1.786407730531574</v>
      </c>
      <c r="S97" s="6">
        <v>-0.31354491774952298</v>
      </c>
    </row>
    <row r="98" spans="1:19">
      <c r="A98" s="1">
        <v>97</v>
      </c>
      <c r="B98" s="1" t="s">
        <v>13</v>
      </c>
      <c r="C98" s="6" t="s">
        <v>687</v>
      </c>
      <c r="D98" s="6" t="s">
        <v>688</v>
      </c>
      <c r="E98" s="6" t="s">
        <v>689</v>
      </c>
      <c r="F98" s="6">
        <v>431.1</v>
      </c>
      <c r="G98" s="6">
        <v>410.79999999999995</v>
      </c>
      <c r="H98" s="6">
        <v>434.5</v>
      </c>
      <c r="I98" s="6">
        <v>373.5</v>
      </c>
      <c r="J98" s="6">
        <v>398</v>
      </c>
      <c r="K98" s="6">
        <v>380.29999999999995</v>
      </c>
      <c r="L98" s="6">
        <v>357.70000000000005</v>
      </c>
      <c r="M98" s="6">
        <v>389.1</v>
      </c>
      <c r="N98" s="6">
        <v>426.70000000000005</v>
      </c>
      <c r="O98" s="6">
        <v>398.20000000000005</v>
      </c>
      <c r="P98" s="6">
        <v>0.37121576196789402</v>
      </c>
      <c r="Q98" s="6">
        <v>0.510087845581782</v>
      </c>
      <c r="R98" s="6">
        <f>-LOG(Table4[[#This Row],[BH]],10)</f>
        <v>0.29235502475278041</v>
      </c>
      <c r="S98" s="6">
        <v>-6.9389445157154797E-2</v>
      </c>
    </row>
    <row r="99" spans="1:19">
      <c r="A99" s="1">
        <v>98</v>
      </c>
      <c r="B99" s="1" t="s">
        <v>22</v>
      </c>
      <c r="C99" s="6" t="s">
        <v>690</v>
      </c>
      <c r="D99" s="6" t="s">
        <v>691</v>
      </c>
      <c r="E99" s="6" t="s">
        <v>692</v>
      </c>
      <c r="F99" s="6">
        <v>86.6</v>
      </c>
      <c r="G99" s="6">
        <v>72.599999999999994</v>
      </c>
      <c r="H99" s="6">
        <v>95.9</v>
      </c>
      <c r="I99" s="6">
        <v>70</v>
      </c>
      <c r="J99" s="6">
        <v>78.099999999999994</v>
      </c>
      <c r="K99" s="6">
        <v>97.4</v>
      </c>
      <c r="L99" s="6">
        <v>117.2</v>
      </c>
      <c r="M99" s="6">
        <v>114.8</v>
      </c>
      <c r="N99" s="6">
        <v>110</v>
      </c>
      <c r="O99" s="6">
        <v>157.5</v>
      </c>
      <c r="P99" s="6">
        <v>8.2968778273710805E-4</v>
      </c>
      <c r="Q99" s="6">
        <v>4.8760112770088503E-3</v>
      </c>
      <c r="R99" s="6">
        <f>-LOG(Table4[[#This Row],[BH]],10)</f>
        <v>2.3119352986367043</v>
      </c>
      <c r="S99" s="6">
        <v>0.55680797143040595</v>
      </c>
    </row>
    <row r="100" spans="1:19">
      <c r="A100" s="1">
        <v>99</v>
      </c>
      <c r="B100" s="1" t="s">
        <v>19</v>
      </c>
      <c r="C100" s="6" t="s">
        <v>693</v>
      </c>
      <c r="D100" s="6" t="s">
        <v>694</v>
      </c>
      <c r="E100" s="6" t="s">
        <v>695</v>
      </c>
      <c r="F100" s="6">
        <v>723.4</v>
      </c>
      <c r="G100" s="6">
        <v>768.3</v>
      </c>
      <c r="H100" s="6">
        <v>758.7</v>
      </c>
      <c r="I100" s="6">
        <v>679.9</v>
      </c>
      <c r="J100" s="6">
        <v>620.6</v>
      </c>
      <c r="K100" s="6">
        <v>471.19999999999993</v>
      </c>
      <c r="L100" s="6">
        <v>458.09999999999997</v>
      </c>
      <c r="M100" s="6">
        <v>511.8</v>
      </c>
      <c r="N100" s="6">
        <v>481.7</v>
      </c>
      <c r="O100" s="6">
        <v>526.20000000000005</v>
      </c>
      <c r="P100" s="8">
        <v>1.8496385924686499E-5</v>
      </c>
      <c r="Q100" s="6">
        <v>2.6168960826778597E-4</v>
      </c>
      <c r="R100" s="6">
        <f>-LOG(Table4[[#This Row],[BH]],10)</f>
        <v>3.582213522914433</v>
      </c>
      <c r="S100" s="6">
        <v>-0.53353014682695299</v>
      </c>
    </row>
    <row r="101" spans="1:19">
      <c r="A101" s="1">
        <v>100</v>
      </c>
      <c r="B101" s="1" t="s">
        <v>266</v>
      </c>
      <c r="C101" s="6" t="s">
        <v>696</v>
      </c>
      <c r="D101" s="6" t="s">
        <v>697</v>
      </c>
      <c r="E101" s="6" t="s">
        <v>698</v>
      </c>
      <c r="F101" s="6">
        <v>168.2</v>
      </c>
      <c r="G101" s="6">
        <v>201.5</v>
      </c>
      <c r="H101" s="6">
        <v>137.60000000000002</v>
      </c>
      <c r="I101" s="6">
        <v>163.19999999999999</v>
      </c>
      <c r="J101" s="6">
        <v>102.6</v>
      </c>
      <c r="K101" s="6">
        <v>294.39999999999998</v>
      </c>
      <c r="L101" s="6">
        <v>256.39999999999998</v>
      </c>
      <c r="M101" s="6">
        <v>260.89999999999998</v>
      </c>
      <c r="N101" s="6">
        <v>254.6</v>
      </c>
      <c r="O101" s="6">
        <v>160.60000000000002</v>
      </c>
      <c r="P101" s="6">
        <v>3.4527232495819601E-3</v>
      </c>
      <c r="Q101" s="6">
        <v>1.4493849245497899E-2</v>
      </c>
      <c r="R101" s="6">
        <f>-LOG(Table4[[#This Row],[BH]],10)</f>
        <v>1.8388162602102942</v>
      </c>
      <c r="S101" s="6">
        <v>0.67325307739215101</v>
      </c>
    </row>
    <row r="102" spans="1:19">
      <c r="A102" s="1">
        <v>101</v>
      </c>
      <c r="B102" s="1" t="s">
        <v>24</v>
      </c>
      <c r="C102" s="6" t="s">
        <v>699</v>
      </c>
      <c r="D102" s="6" t="s">
        <v>700</v>
      </c>
      <c r="E102" s="6" t="s">
        <v>701</v>
      </c>
      <c r="F102" s="6">
        <v>309.60000000000002</v>
      </c>
      <c r="G102" s="6">
        <v>271.89999999999998</v>
      </c>
      <c r="H102" s="6">
        <v>311.89999999999998</v>
      </c>
      <c r="I102" s="6">
        <v>296.29999999999995</v>
      </c>
      <c r="J102" s="6">
        <v>284.10000000000002</v>
      </c>
      <c r="K102" s="6">
        <v>286.10000000000002</v>
      </c>
      <c r="L102" s="6">
        <v>278.8</v>
      </c>
      <c r="M102" s="6">
        <v>282.10000000000002</v>
      </c>
      <c r="N102" s="6">
        <v>361</v>
      </c>
      <c r="O102" s="6">
        <v>318.3</v>
      </c>
      <c r="P102" s="6">
        <v>0.61213859539477</v>
      </c>
      <c r="Q102" s="6">
        <v>0.710526978608231</v>
      </c>
      <c r="R102" s="6">
        <f>-LOG(Table4[[#This Row],[BH]],10)</f>
        <v>0.14841942732378607</v>
      </c>
      <c r="S102" s="6">
        <v>4.5264017098695299E-2</v>
      </c>
    </row>
    <row r="103" spans="1:19">
      <c r="A103" s="1">
        <v>102</v>
      </c>
      <c r="B103" s="1" t="s">
        <v>307</v>
      </c>
      <c r="C103" s="6" t="s">
        <v>702</v>
      </c>
      <c r="D103" s="6" t="s">
        <v>703</v>
      </c>
      <c r="E103" s="6" t="s">
        <v>704</v>
      </c>
      <c r="F103" s="6">
        <v>71.900000000000006</v>
      </c>
      <c r="G103" s="6">
        <v>66.8</v>
      </c>
      <c r="H103" s="6">
        <v>55</v>
      </c>
      <c r="I103" s="6">
        <v>67.599999999999994</v>
      </c>
      <c r="J103" s="6">
        <v>64.599999999999994</v>
      </c>
      <c r="K103" s="6">
        <v>148.1</v>
      </c>
      <c r="L103" s="6">
        <v>143.4</v>
      </c>
      <c r="M103" s="6">
        <v>149.80000000000001</v>
      </c>
      <c r="N103" s="6">
        <v>109.7</v>
      </c>
      <c r="O103" s="6">
        <v>123.1</v>
      </c>
      <c r="P103" s="8">
        <v>2.68966975516991E-7</v>
      </c>
      <c r="Q103" s="8">
        <v>1.0274538464749099E-5</v>
      </c>
      <c r="R103" s="1">
        <f>-LOG(Table4[[#This Row],[BH]],10)</f>
        <v>4.988237677647958</v>
      </c>
      <c r="S103" s="6">
        <v>1.04377202940713</v>
      </c>
    </row>
    <row r="104" spans="1:19">
      <c r="A104" s="1">
        <v>103</v>
      </c>
      <c r="B104" s="1" t="s">
        <v>211</v>
      </c>
      <c r="C104" s="6" t="s">
        <v>705</v>
      </c>
      <c r="D104" s="6" t="s">
        <v>706</v>
      </c>
      <c r="E104" s="6" t="s">
        <v>707</v>
      </c>
      <c r="F104" s="6">
        <v>186.2</v>
      </c>
      <c r="G104" s="6">
        <v>186.8</v>
      </c>
      <c r="H104" s="6">
        <v>195.1</v>
      </c>
      <c r="I104" s="6">
        <v>197.6</v>
      </c>
      <c r="J104" s="6">
        <v>193.5</v>
      </c>
      <c r="K104" s="6">
        <v>229.9</v>
      </c>
      <c r="L104" s="6">
        <v>197.6</v>
      </c>
      <c r="M104" s="6">
        <v>216.6</v>
      </c>
      <c r="N104" s="6">
        <v>179.89999999999998</v>
      </c>
      <c r="O104" s="6">
        <v>216.7</v>
      </c>
      <c r="P104" s="6">
        <v>0.17357281506335601</v>
      </c>
      <c r="Q104" s="6">
        <v>0.30644077074130199</v>
      </c>
      <c r="R104" s="6">
        <f>-LOG(Table4[[#This Row],[BH]],10)</f>
        <v>0.51365345401976126</v>
      </c>
      <c r="S104" s="6">
        <v>0.112807835352482</v>
      </c>
    </row>
    <row r="105" spans="1:19">
      <c r="A105" s="1">
        <v>104</v>
      </c>
      <c r="B105" s="1" t="s">
        <v>390</v>
      </c>
      <c r="C105" s="6" t="s">
        <v>708</v>
      </c>
      <c r="D105" s="6" t="s">
        <v>709</v>
      </c>
      <c r="E105" s="6" t="s">
        <v>710</v>
      </c>
      <c r="F105" s="6">
        <v>301.5</v>
      </c>
      <c r="G105" s="6">
        <v>338.2</v>
      </c>
      <c r="H105" s="6">
        <v>340.6</v>
      </c>
      <c r="I105" s="6">
        <v>342.9</v>
      </c>
      <c r="J105" s="6">
        <v>364.6</v>
      </c>
      <c r="K105" s="6">
        <v>247.70000000000002</v>
      </c>
      <c r="L105" s="6">
        <v>259.5</v>
      </c>
      <c r="M105" s="6">
        <v>278</v>
      </c>
      <c r="N105" s="6">
        <v>225.3</v>
      </c>
      <c r="O105" s="6">
        <v>301.7</v>
      </c>
      <c r="P105" s="6">
        <v>1.32785827068849E-3</v>
      </c>
      <c r="Q105" s="6">
        <v>6.6742349921447997E-3</v>
      </c>
      <c r="R105" s="6">
        <f>-LOG(Table4[[#This Row],[BH]],10)</f>
        <v>2.175598506402364</v>
      </c>
      <c r="S105" s="6">
        <v>-0.36756805247322799</v>
      </c>
    </row>
    <row r="106" spans="1:19">
      <c r="A106" s="1">
        <v>105</v>
      </c>
      <c r="B106" s="1" t="s">
        <v>107</v>
      </c>
      <c r="C106" s="6" t="s">
        <v>711</v>
      </c>
      <c r="D106" s="6" t="s">
        <v>712</v>
      </c>
      <c r="E106" s="6" t="s">
        <v>713</v>
      </c>
      <c r="F106" s="6">
        <v>104</v>
      </c>
      <c r="G106" s="6">
        <v>97.7</v>
      </c>
      <c r="H106" s="6">
        <v>97.4</v>
      </c>
      <c r="I106" s="6">
        <v>83.5</v>
      </c>
      <c r="J106" s="6">
        <v>95.5</v>
      </c>
      <c r="K106" s="6">
        <v>120</v>
      </c>
      <c r="L106" s="6">
        <v>116.6</v>
      </c>
      <c r="M106" s="6">
        <v>120</v>
      </c>
      <c r="N106" s="6">
        <v>84.7</v>
      </c>
      <c r="O106" s="6">
        <v>80.7</v>
      </c>
      <c r="P106" s="6">
        <v>0.40631929885194501</v>
      </c>
      <c r="Q106" s="6">
        <v>0.54111659885225105</v>
      </c>
      <c r="R106" s="6">
        <f>-LOG(Table4[[#This Row],[BH]],10)</f>
        <v>0.2667091437991278</v>
      </c>
      <c r="S106" s="6">
        <v>0.10805652788770501</v>
      </c>
    </row>
    <row r="107" spans="1:19">
      <c r="A107" s="1">
        <v>106</v>
      </c>
      <c r="B107" s="1" t="s">
        <v>118</v>
      </c>
      <c r="C107" s="6" t="s">
        <v>714</v>
      </c>
      <c r="D107" s="6" t="s">
        <v>715</v>
      </c>
      <c r="E107" s="6" t="s">
        <v>716</v>
      </c>
      <c r="F107" s="6">
        <v>114.3</v>
      </c>
      <c r="G107" s="6">
        <v>97.5</v>
      </c>
      <c r="H107" s="6">
        <v>84.9</v>
      </c>
      <c r="I107" s="6">
        <v>116.2</v>
      </c>
      <c r="J107" s="6">
        <v>115.9</v>
      </c>
      <c r="K107" s="6">
        <v>77.900000000000006</v>
      </c>
      <c r="L107" s="6">
        <v>79</v>
      </c>
      <c r="M107" s="6">
        <v>101.9</v>
      </c>
      <c r="N107" s="6">
        <v>108.3</v>
      </c>
      <c r="O107" s="6">
        <v>104.1</v>
      </c>
      <c r="P107" s="6">
        <v>0.19508911639881599</v>
      </c>
      <c r="Q107" s="6">
        <v>0.32543249984431299</v>
      </c>
      <c r="R107" s="6">
        <f>-LOG(Table4[[#This Row],[BH]],10)</f>
        <v>0.48753907771065191</v>
      </c>
      <c r="S107" s="6">
        <v>-0.16996989332315901</v>
      </c>
    </row>
    <row r="108" spans="1:19">
      <c r="A108" s="1">
        <v>107</v>
      </c>
      <c r="B108" s="1" t="s">
        <v>231</v>
      </c>
      <c r="C108" s="6" t="s">
        <v>717</v>
      </c>
      <c r="D108" s="6" t="s">
        <v>718</v>
      </c>
      <c r="E108" s="6" t="s">
        <v>719</v>
      </c>
      <c r="F108" s="6">
        <v>115.1</v>
      </c>
      <c r="G108" s="6">
        <v>146.5</v>
      </c>
      <c r="H108" s="6">
        <v>127.1</v>
      </c>
      <c r="I108" s="6">
        <v>127.3</v>
      </c>
      <c r="J108" s="6">
        <v>125.1</v>
      </c>
      <c r="K108" s="6">
        <v>248.6</v>
      </c>
      <c r="L108" s="6">
        <v>282.5</v>
      </c>
      <c r="M108" s="6">
        <v>231.4</v>
      </c>
      <c r="N108" s="6">
        <v>314.10000000000002</v>
      </c>
      <c r="O108" s="6">
        <v>282.5</v>
      </c>
      <c r="P108" s="8">
        <v>6.7036461696009603E-8</v>
      </c>
      <c r="Q108" s="8">
        <v>5.1215856735751297E-6</v>
      </c>
      <c r="R108" s="1">
        <f>-LOG(Table4[[#This Row],[BH]],10)</f>
        <v>5.2905955580343633</v>
      </c>
      <c r="S108" s="6">
        <v>1.0801748203355599</v>
      </c>
    </row>
    <row r="109" spans="1:19">
      <c r="A109" s="1">
        <v>108</v>
      </c>
      <c r="B109" s="1" t="s">
        <v>275</v>
      </c>
      <c r="C109" s="6" t="s">
        <v>720</v>
      </c>
      <c r="D109" s="6" t="s">
        <v>721</v>
      </c>
      <c r="E109" s="6" t="s">
        <v>722</v>
      </c>
      <c r="F109" s="6">
        <v>95.3</v>
      </c>
      <c r="G109" s="6">
        <v>97.5</v>
      </c>
      <c r="H109" s="6">
        <v>108</v>
      </c>
      <c r="I109" s="6">
        <v>107.9</v>
      </c>
      <c r="J109" s="6">
        <v>100</v>
      </c>
      <c r="K109" s="6">
        <v>103.5</v>
      </c>
      <c r="L109" s="6">
        <v>73.8</v>
      </c>
      <c r="M109" s="6">
        <v>109</v>
      </c>
      <c r="N109" s="6">
        <v>99</v>
      </c>
      <c r="O109" s="6">
        <v>105.9</v>
      </c>
      <c r="P109" s="6">
        <v>0.564425316822739</v>
      </c>
      <c r="Q109" s="6">
        <v>0.68447768579773405</v>
      </c>
      <c r="R109" s="6">
        <f>-LOG(Table4[[#This Row],[BH]],10)</f>
        <v>0.1646407054450742</v>
      </c>
      <c r="S109" s="6">
        <v>-6.21787553354336E-2</v>
      </c>
    </row>
    <row r="110" spans="1:19">
      <c r="A110" s="1">
        <v>109</v>
      </c>
      <c r="B110" s="1" t="s">
        <v>141</v>
      </c>
      <c r="C110" s="6" t="s">
        <v>723</v>
      </c>
      <c r="D110" s="6" t="s">
        <v>724</v>
      </c>
      <c r="E110" s="6" t="s">
        <v>725</v>
      </c>
      <c r="F110" s="6">
        <v>301.2</v>
      </c>
      <c r="G110" s="6">
        <v>240.2</v>
      </c>
      <c r="H110" s="6">
        <v>288.59999999999997</v>
      </c>
      <c r="I110" s="6">
        <v>283.2</v>
      </c>
      <c r="J110" s="6">
        <v>274.7</v>
      </c>
      <c r="K110" s="6">
        <v>282.7</v>
      </c>
      <c r="L110" s="6">
        <v>342.5</v>
      </c>
      <c r="M110" s="6">
        <v>314</v>
      </c>
      <c r="N110" s="6">
        <v>347.6</v>
      </c>
      <c r="O110" s="6">
        <v>325.09999999999997</v>
      </c>
      <c r="P110" s="6">
        <v>2.5241133626167998E-2</v>
      </c>
      <c r="Q110" s="6">
        <v>7.0380387191212895E-2</v>
      </c>
      <c r="R110" s="6">
        <f>-LOG(Table4[[#This Row],[BH]],10)</f>
        <v>1.1525483482631935</v>
      </c>
      <c r="S110" s="6">
        <v>0.21614893436451199</v>
      </c>
    </row>
    <row r="111" spans="1:19">
      <c r="A111" s="1">
        <v>110</v>
      </c>
      <c r="B111" s="1" t="s">
        <v>1</v>
      </c>
      <c r="C111" s="6" t="s">
        <v>726</v>
      </c>
      <c r="D111" s="6" t="s">
        <v>727</v>
      </c>
      <c r="E111" s="6" t="s">
        <v>728</v>
      </c>
      <c r="F111" s="6">
        <v>662.4</v>
      </c>
      <c r="G111" s="6">
        <v>661.59999999999991</v>
      </c>
      <c r="H111" s="6">
        <v>779.5</v>
      </c>
      <c r="I111" s="6">
        <v>642.09999999999991</v>
      </c>
      <c r="J111" s="6">
        <v>715.3</v>
      </c>
      <c r="K111" s="6">
        <v>294.79999999999995</v>
      </c>
      <c r="L111" s="6">
        <v>286.40000000000003</v>
      </c>
      <c r="M111" s="6">
        <v>303.3</v>
      </c>
      <c r="N111" s="6">
        <v>335.1</v>
      </c>
      <c r="O111" s="6">
        <v>319.5</v>
      </c>
      <c r="P111" s="8">
        <v>2.4397072710746099E-9</v>
      </c>
      <c r="Q111" s="8">
        <v>6.6833071921384804E-7</v>
      </c>
      <c r="R111" s="1">
        <f>-LOG(Table4[[#This Row],[BH]],10)</f>
        <v>6.1750085764665341</v>
      </c>
      <c r="S111" s="6">
        <v>-1.16772724755696</v>
      </c>
    </row>
    <row r="112" spans="1:19">
      <c r="A112" s="1">
        <v>111</v>
      </c>
      <c r="B112" s="1" t="s">
        <v>45</v>
      </c>
      <c r="C112" s="6" t="s">
        <v>729</v>
      </c>
      <c r="D112" s="6" t="s">
        <v>730</v>
      </c>
      <c r="E112" s="6" t="s">
        <v>731</v>
      </c>
      <c r="F112" s="6">
        <v>89</v>
      </c>
      <c r="G112" s="6">
        <v>92.9</v>
      </c>
      <c r="H112" s="6">
        <v>82.1</v>
      </c>
      <c r="I112" s="6">
        <v>94.2</v>
      </c>
      <c r="J112" s="6">
        <v>102.4</v>
      </c>
      <c r="K112" s="6">
        <v>97.3</v>
      </c>
      <c r="L112" s="6">
        <v>101.7</v>
      </c>
      <c r="M112" s="6">
        <v>96.2</v>
      </c>
      <c r="N112" s="6">
        <v>117.8</v>
      </c>
      <c r="O112" s="6">
        <v>126.4</v>
      </c>
      <c r="P112" s="6">
        <v>3.7536785487315802E-2</v>
      </c>
      <c r="Q112" s="6">
        <v>9.3719294484670798E-2</v>
      </c>
      <c r="R112" s="6">
        <f>-LOG(Table4[[#This Row],[BH]],10)</f>
        <v>1.0281709894153186</v>
      </c>
      <c r="S112" s="6">
        <v>0.22283592815784301</v>
      </c>
    </row>
    <row r="113" spans="1:19">
      <c r="A113" s="1">
        <v>112</v>
      </c>
      <c r="B113" s="1" t="s">
        <v>196</v>
      </c>
      <c r="C113" s="6" t="s">
        <v>732</v>
      </c>
      <c r="D113" s="6" t="s">
        <v>733</v>
      </c>
      <c r="E113" s="6" t="s">
        <v>734</v>
      </c>
      <c r="F113" s="6">
        <v>67.900000000000006</v>
      </c>
      <c r="G113" s="6">
        <v>112.7</v>
      </c>
      <c r="H113" s="6">
        <v>81.099999999999994</v>
      </c>
      <c r="I113" s="6">
        <v>100.6</v>
      </c>
      <c r="J113" s="6">
        <v>107.4</v>
      </c>
      <c r="K113" s="6">
        <v>121.7</v>
      </c>
      <c r="L113" s="6">
        <v>96.8</v>
      </c>
      <c r="M113" s="6">
        <v>94.1</v>
      </c>
      <c r="N113" s="6">
        <v>116</v>
      </c>
      <c r="O113" s="6">
        <v>101.8</v>
      </c>
      <c r="P113" s="6">
        <v>0.18446237543789601</v>
      </c>
      <c r="Q113" s="6">
        <v>0.31317612185456101</v>
      </c>
      <c r="R113" s="6">
        <f>-LOG(Table4[[#This Row],[BH]],10)</f>
        <v>0.50421135817900042</v>
      </c>
      <c r="S113" s="6">
        <v>0.19303360047646401</v>
      </c>
    </row>
    <row r="114" spans="1:19">
      <c r="A114" s="1">
        <v>113</v>
      </c>
      <c r="B114" s="1" t="s">
        <v>93</v>
      </c>
      <c r="C114" s="6" t="s">
        <v>735</v>
      </c>
      <c r="D114" s="6" t="s">
        <v>736</v>
      </c>
      <c r="E114" s="6" t="s">
        <v>737</v>
      </c>
      <c r="F114" s="6">
        <v>175.7</v>
      </c>
      <c r="G114" s="6">
        <v>151.19999999999999</v>
      </c>
      <c r="H114" s="6">
        <v>130.30000000000001</v>
      </c>
      <c r="I114" s="6">
        <v>150.4</v>
      </c>
      <c r="J114" s="6">
        <v>180.60000000000002</v>
      </c>
      <c r="K114" s="6">
        <v>246.4</v>
      </c>
      <c r="L114" s="6">
        <v>260</v>
      </c>
      <c r="M114" s="6">
        <v>268.89999999999998</v>
      </c>
      <c r="N114" s="6">
        <v>214.7</v>
      </c>
      <c r="O114" s="6">
        <v>221.8</v>
      </c>
      <c r="P114" s="8">
        <v>4.7921474855162201E-5</v>
      </c>
      <c r="Q114" s="6">
        <v>5.2302866841919904E-4</v>
      </c>
      <c r="R114" s="6">
        <f>-LOG(Table4[[#This Row],[BH]],10)</f>
        <v>3.2814745057884895</v>
      </c>
      <c r="S114" s="6">
        <v>0.625030663309599</v>
      </c>
    </row>
    <row r="115" spans="1:19">
      <c r="A115" s="1">
        <v>114</v>
      </c>
      <c r="B115" s="1" t="s">
        <v>245</v>
      </c>
      <c r="C115" s="6" t="s">
        <v>738</v>
      </c>
      <c r="D115" s="6" t="s">
        <v>739</v>
      </c>
      <c r="E115" s="6" t="s">
        <v>740</v>
      </c>
      <c r="F115" s="6">
        <v>307.5</v>
      </c>
      <c r="G115" s="6">
        <v>310.8</v>
      </c>
      <c r="H115" s="6">
        <v>284.7</v>
      </c>
      <c r="I115" s="6">
        <v>304.7</v>
      </c>
      <c r="J115" s="6">
        <v>302.90000000000003</v>
      </c>
      <c r="K115" s="6">
        <v>270.79999999999995</v>
      </c>
      <c r="L115" s="6">
        <v>289.89999999999998</v>
      </c>
      <c r="M115" s="6">
        <v>292</v>
      </c>
      <c r="N115" s="6">
        <v>347.6</v>
      </c>
      <c r="O115" s="6">
        <v>289</v>
      </c>
      <c r="P115" s="6">
        <v>0.75415301282382496</v>
      </c>
      <c r="Q115" s="6">
        <v>0.818427417325856</v>
      </c>
      <c r="R115" s="6">
        <f>-LOG(Table4[[#This Row],[BH]],10)</f>
        <v>8.7019830183139607E-2</v>
      </c>
      <c r="S115" s="6">
        <v>-2.4999493827916601E-2</v>
      </c>
    </row>
    <row r="116" spans="1:19">
      <c r="A116" s="1">
        <v>115</v>
      </c>
      <c r="B116" s="1" t="s">
        <v>138</v>
      </c>
      <c r="C116" s="6" t="s">
        <v>741</v>
      </c>
      <c r="D116" s="6" t="s">
        <v>742</v>
      </c>
      <c r="E116" s="6" t="s">
        <v>743</v>
      </c>
      <c r="F116" s="6">
        <v>426.70000000000005</v>
      </c>
      <c r="G116" s="6">
        <v>415.1</v>
      </c>
      <c r="H116" s="6">
        <v>395.4</v>
      </c>
      <c r="I116" s="6">
        <v>387.1</v>
      </c>
      <c r="J116" s="6">
        <v>422</v>
      </c>
      <c r="K116" s="6">
        <v>381.79999999999995</v>
      </c>
      <c r="L116" s="6">
        <v>420.29999999999995</v>
      </c>
      <c r="M116" s="6">
        <v>419.6</v>
      </c>
      <c r="N116" s="6">
        <v>356.79999999999995</v>
      </c>
      <c r="O116" s="6">
        <v>375.5</v>
      </c>
      <c r="P116" s="6">
        <v>0.36515594115838401</v>
      </c>
      <c r="Q116" s="6">
        <v>0.50723479826364704</v>
      </c>
      <c r="R116" s="6">
        <f>-LOG(Table4[[#This Row],[BH]],10)</f>
        <v>0.29479095982767362</v>
      </c>
      <c r="S116" s="6">
        <v>-6.8552691993133394E-2</v>
      </c>
    </row>
    <row r="117" spans="1:19">
      <c r="A117" s="1">
        <v>116</v>
      </c>
      <c r="B117" s="1" t="s">
        <v>42</v>
      </c>
      <c r="C117" s="6" t="s">
        <v>744</v>
      </c>
      <c r="D117" s="6" t="s">
        <v>745</v>
      </c>
      <c r="E117" s="6" t="s">
        <v>746</v>
      </c>
      <c r="F117" s="6">
        <v>200.3</v>
      </c>
      <c r="G117" s="6">
        <v>193.5</v>
      </c>
      <c r="H117" s="6">
        <v>194.3</v>
      </c>
      <c r="I117" s="6">
        <v>176.2</v>
      </c>
      <c r="J117" s="6">
        <v>190.8</v>
      </c>
      <c r="K117" s="6">
        <v>235.2</v>
      </c>
      <c r="L117" s="6">
        <v>220</v>
      </c>
      <c r="M117" s="6">
        <v>218.1</v>
      </c>
      <c r="N117" s="6">
        <v>195.39999999999998</v>
      </c>
      <c r="O117" s="6">
        <v>176.3</v>
      </c>
      <c r="P117" s="6">
        <v>0.17785115097932599</v>
      </c>
      <c r="Q117" s="6">
        <v>0.30741692160227402</v>
      </c>
      <c r="R117" s="6">
        <f>-LOG(Table4[[#This Row],[BH]],10)</f>
        <v>0.51227223066766892</v>
      </c>
      <c r="S117" s="6">
        <v>0.123757462364391</v>
      </c>
    </row>
    <row r="118" spans="1:19">
      <c r="A118" s="1">
        <v>117</v>
      </c>
      <c r="B118" s="1" t="s">
        <v>57</v>
      </c>
      <c r="C118" s="6" t="s">
        <v>747</v>
      </c>
      <c r="D118" s="6" t="s">
        <v>748</v>
      </c>
      <c r="E118" s="6" t="s">
        <v>749</v>
      </c>
      <c r="F118" s="6">
        <v>110.6</v>
      </c>
      <c r="G118" s="6">
        <v>102.4</v>
      </c>
      <c r="H118" s="6">
        <v>95</v>
      </c>
      <c r="I118" s="6">
        <v>108</v>
      </c>
      <c r="J118" s="6">
        <v>83.7</v>
      </c>
      <c r="K118" s="6">
        <v>112.4</v>
      </c>
      <c r="L118" s="6">
        <v>105.1</v>
      </c>
      <c r="M118" s="6">
        <v>93.7</v>
      </c>
      <c r="N118" s="6">
        <v>90.6</v>
      </c>
      <c r="O118" s="6">
        <v>98.4</v>
      </c>
      <c r="P118" s="6">
        <v>0.96519552119129004</v>
      </c>
      <c r="Q118" s="6">
        <v>0.97799652279860105</v>
      </c>
      <c r="R118" s="6">
        <f>-LOG(Table4[[#This Row],[BH]],10)</f>
        <v>9.6626893147141093E-3</v>
      </c>
      <c r="S118" s="6">
        <v>4.1882948347149503E-3</v>
      </c>
    </row>
    <row r="119" spans="1:19">
      <c r="A119" s="1">
        <v>118</v>
      </c>
      <c r="B119" s="1" t="s">
        <v>327</v>
      </c>
      <c r="C119" s="6" t="s">
        <v>750</v>
      </c>
      <c r="D119" s="6" t="s">
        <v>751</v>
      </c>
      <c r="E119" s="6" t="s">
        <v>752</v>
      </c>
      <c r="F119" s="6">
        <v>94.2</v>
      </c>
      <c r="G119" s="6">
        <v>103.1</v>
      </c>
      <c r="H119" s="6">
        <v>96.1</v>
      </c>
      <c r="I119" s="6">
        <v>105.5</v>
      </c>
      <c r="J119" s="6">
        <v>101.8</v>
      </c>
      <c r="K119" s="6">
        <v>85.8</v>
      </c>
      <c r="L119" s="6">
        <v>89.1</v>
      </c>
      <c r="M119" s="6">
        <v>92.7</v>
      </c>
      <c r="N119" s="6">
        <v>119.1</v>
      </c>
      <c r="O119" s="6">
        <v>112.7</v>
      </c>
      <c r="P119" s="6">
        <v>0.88136026640208998</v>
      </c>
      <c r="Q119" s="6">
        <v>0.90976010180254097</v>
      </c>
      <c r="R119" s="6">
        <f>-LOG(Table4[[#This Row],[BH]],10)</f>
        <v>4.1073113391912573E-2</v>
      </c>
      <c r="S119" s="6">
        <v>-1.511662634831E-2</v>
      </c>
    </row>
    <row r="120" spans="1:19">
      <c r="A120" s="1">
        <v>119</v>
      </c>
      <c r="B120" s="1" t="s">
        <v>146</v>
      </c>
      <c r="C120" s="6" t="s">
        <v>753</v>
      </c>
      <c r="D120" s="6" t="s">
        <v>754</v>
      </c>
      <c r="E120" s="6" t="s">
        <v>755</v>
      </c>
      <c r="F120" s="6">
        <v>106.3</v>
      </c>
      <c r="G120" s="6">
        <v>68.900000000000006</v>
      </c>
      <c r="H120" s="6">
        <v>89.7</v>
      </c>
      <c r="I120" s="6">
        <v>82.6</v>
      </c>
      <c r="J120" s="6">
        <v>102.4</v>
      </c>
      <c r="K120" s="6">
        <v>125.2</v>
      </c>
      <c r="L120" s="6">
        <v>113.9</v>
      </c>
      <c r="M120" s="6">
        <v>121.5</v>
      </c>
      <c r="N120" s="6">
        <v>83.3</v>
      </c>
      <c r="O120" s="6">
        <v>106.2</v>
      </c>
      <c r="P120" s="6">
        <v>5.2100902356054302E-2</v>
      </c>
      <c r="Q120" s="6">
        <v>0.12062148303038001</v>
      </c>
      <c r="R120" s="6">
        <f>-LOG(Table4[[#This Row],[BH]],10)</f>
        <v>0.91857533622030463</v>
      </c>
      <c r="S120" s="6">
        <v>0.29276080254589498</v>
      </c>
    </row>
    <row r="121" spans="1:19">
      <c r="A121" s="1">
        <v>120</v>
      </c>
      <c r="B121" s="1" t="s">
        <v>263</v>
      </c>
      <c r="C121" s="6" t="s">
        <v>756</v>
      </c>
      <c r="D121" s="6" t="s">
        <v>757</v>
      </c>
      <c r="E121" s="6" t="s">
        <v>758</v>
      </c>
      <c r="F121" s="6">
        <v>99.1</v>
      </c>
      <c r="G121" s="6">
        <v>122.8</v>
      </c>
      <c r="H121" s="6">
        <v>94.6</v>
      </c>
      <c r="I121" s="6">
        <v>113.3</v>
      </c>
      <c r="J121" s="6">
        <v>86.6</v>
      </c>
      <c r="K121" s="6">
        <v>114.3</v>
      </c>
      <c r="L121" s="6">
        <v>94.9</v>
      </c>
      <c r="M121" s="6">
        <v>81.2</v>
      </c>
      <c r="N121" s="6">
        <v>96.9</v>
      </c>
      <c r="O121" s="6">
        <v>96.4</v>
      </c>
      <c r="P121" s="6">
        <v>0.43019397193655601</v>
      </c>
      <c r="Q121" s="6">
        <v>0.55895951455702197</v>
      </c>
      <c r="R121" s="6">
        <f>-LOG(Table4[[#This Row],[BH]],10)</f>
        <v>0.25261964692792643</v>
      </c>
      <c r="S121" s="6">
        <v>-9.14471504754992E-2</v>
      </c>
    </row>
    <row r="122" spans="1:19">
      <c r="A122" s="1">
        <v>121</v>
      </c>
      <c r="B122" s="1" t="s">
        <v>356</v>
      </c>
      <c r="C122" s="6" t="s">
        <v>759</v>
      </c>
      <c r="D122" s="6" t="s">
        <v>760</v>
      </c>
      <c r="E122" s="6" t="s">
        <v>761</v>
      </c>
      <c r="F122" s="6">
        <v>94.7</v>
      </c>
      <c r="G122" s="6">
        <v>100</v>
      </c>
      <c r="H122" s="6">
        <v>85.1</v>
      </c>
      <c r="I122" s="6">
        <v>93.8</v>
      </c>
      <c r="J122" s="6">
        <v>86</v>
      </c>
      <c r="K122" s="6">
        <v>124.3</v>
      </c>
      <c r="L122" s="6">
        <v>113.8</v>
      </c>
      <c r="M122" s="6">
        <v>107.2</v>
      </c>
      <c r="N122" s="6">
        <v>96.1</v>
      </c>
      <c r="O122" s="6">
        <v>99</v>
      </c>
      <c r="P122" s="6">
        <v>2.1063532790469301E-2</v>
      </c>
      <c r="Q122" s="6">
        <v>6.09565873178732E-2</v>
      </c>
      <c r="R122" s="6">
        <f>-LOG(Table4[[#This Row],[BH]],10)</f>
        <v>1.2149793551609698</v>
      </c>
      <c r="S122" s="6">
        <v>0.23000095312725799</v>
      </c>
    </row>
    <row r="123" spans="1:19">
      <c r="A123" s="1">
        <v>122</v>
      </c>
      <c r="B123" s="1" t="s">
        <v>108</v>
      </c>
      <c r="C123" s="6" t="s">
        <v>762</v>
      </c>
      <c r="D123" s="6" t="s">
        <v>763</v>
      </c>
      <c r="E123" s="6" t="s">
        <v>764</v>
      </c>
      <c r="F123" s="6">
        <v>382.7</v>
      </c>
      <c r="G123" s="6">
        <v>369.40000000000003</v>
      </c>
      <c r="H123" s="6">
        <v>338</v>
      </c>
      <c r="I123" s="6">
        <v>339.6</v>
      </c>
      <c r="J123" s="6">
        <v>324.3</v>
      </c>
      <c r="K123" s="6">
        <v>475.40000000000003</v>
      </c>
      <c r="L123" s="6">
        <v>450.7</v>
      </c>
      <c r="M123" s="6">
        <v>457.4</v>
      </c>
      <c r="N123" s="6">
        <v>450.90000000000003</v>
      </c>
      <c r="O123" s="6">
        <v>411.5</v>
      </c>
      <c r="P123" s="6">
        <v>3.5745964354787999E-4</v>
      </c>
      <c r="Q123" s="6">
        <v>2.4827197060961902E-3</v>
      </c>
      <c r="R123" s="6">
        <f>-LOG(Table4[[#This Row],[BH]],10)</f>
        <v>2.6050723086238547</v>
      </c>
      <c r="S123" s="6">
        <v>0.35777583263732998</v>
      </c>
    </row>
    <row r="124" spans="1:19">
      <c r="A124" s="1">
        <v>123</v>
      </c>
      <c r="B124" s="1" t="s">
        <v>223</v>
      </c>
      <c r="C124" s="6" t="s">
        <v>765</v>
      </c>
      <c r="D124" s="6" t="s">
        <v>766</v>
      </c>
      <c r="E124" s="6" t="s">
        <v>767</v>
      </c>
      <c r="F124" s="6">
        <v>92.7</v>
      </c>
      <c r="G124" s="6">
        <v>104.1</v>
      </c>
      <c r="H124" s="6">
        <v>110.2</v>
      </c>
      <c r="I124" s="6">
        <v>101.5</v>
      </c>
      <c r="J124" s="6">
        <v>93.4</v>
      </c>
      <c r="K124" s="6">
        <v>81.5</v>
      </c>
      <c r="L124" s="6">
        <v>91.3</v>
      </c>
      <c r="M124" s="6">
        <v>91.8</v>
      </c>
      <c r="N124" s="6">
        <v>112.7</v>
      </c>
      <c r="O124" s="6">
        <v>120.7</v>
      </c>
      <c r="P124" s="6">
        <v>0.83297624562321504</v>
      </c>
      <c r="Q124" s="6">
        <v>0.867021596261766</v>
      </c>
      <c r="R124" s="6">
        <f>-LOG(Table4[[#This Row],[BH]],10)</f>
        <v>6.1970084737742036E-2</v>
      </c>
      <c r="S124" s="6">
        <v>-2.3534347766919001E-2</v>
      </c>
    </row>
    <row r="125" spans="1:19">
      <c r="A125" s="1">
        <v>124</v>
      </c>
      <c r="B125" s="1" t="s">
        <v>30</v>
      </c>
      <c r="C125" s="6" t="s">
        <v>768</v>
      </c>
      <c r="D125" s="6" t="s">
        <v>769</v>
      </c>
      <c r="E125" s="6" t="s">
        <v>770</v>
      </c>
      <c r="F125" s="6">
        <v>113</v>
      </c>
      <c r="G125" s="6">
        <v>96.7</v>
      </c>
      <c r="H125" s="6">
        <v>103.7</v>
      </c>
      <c r="I125" s="6">
        <v>101.8</v>
      </c>
      <c r="J125" s="6">
        <v>105.4</v>
      </c>
      <c r="K125" s="6">
        <v>80.2</v>
      </c>
      <c r="L125" s="6">
        <v>92.9</v>
      </c>
      <c r="M125" s="6">
        <v>86.7</v>
      </c>
      <c r="N125" s="6">
        <v>109.2</v>
      </c>
      <c r="O125" s="6">
        <v>110.6</v>
      </c>
      <c r="P125" s="6">
        <v>0.215550889744902</v>
      </c>
      <c r="Q125" s="6">
        <v>0.34920568749158798</v>
      </c>
      <c r="R125" s="6">
        <f>-LOG(Table4[[#This Row],[BH]],10)</f>
        <v>0.45691869158130838</v>
      </c>
      <c r="S125" s="6">
        <v>-0.12801722121831199</v>
      </c>
    </row>
    <row r="126" spans="1:19">
      <c r="A126" s="1">
        <v>125</v>
      </c>
      <c r="B126" s="1" t="s">
        <v>269</v>
      </c>
      <c r="C126" s="6" t="s">
        <v>771</v>
      </c>
      <c r="D126" s="6" t="s">
        <v>772</v>
      </c>
      <c r="E126" s="6" t="s">
        <v>773</v>
      </c>
      <c r="F126" s="6">
        <v>86.4</v>
      </c>
      <c r="G126" s="6">
        <v>99.2</v>
      </c>
      <c r="H126" s="6">
        <v>103.3</v>
      </c>
      <c r="I126" s="6">
        <v>101.4</v>
      </c>
      <c r="J126" s="6">
        <v>107</v>
      </c>
      <c r="K126" s="6">
        <v>75.400000000000006</v>
      </c>
      <c r="L126" s="6">
        <v>94.1</v>
      </c>
      <c r="M126" s="6">
        <v>100.5</v>
      </c>
      <c r="N126" s="6">
        <v>116.4</v>
      </c>
      <c r="O126" s="6">
        <v>116.4</v>
      </c>
      <c r="P126" s="6">
        <v>0.98902143212884297</v>
      </c>
      <c r="Q126" s="6">
        <v>0.989737471472799</v>
      </c>
      <c r="R126" s="6">
        <f>-LOG(Table4[[#This Row],[BH]],10)</f>
        <v>4.4799870293241477E-3</v>
      </c>
      <c r="S126" s="6">
        <v>1.6513456345617101E-3</v>
      </c>
    </row>
    <row r="127" spans="1:19">
      <c r="A127" s="1">
        <v>126</v>
      </c>
      <c r="B127" s="1" t="s">
        <v>61</v>
      </c>
      <c r="C127" s="6" t="s">
        <v>774</v>
      </c>
      <c r="D127" s="6" t="s">
        <v>775</v>
      </c>
      <c r="E127" s="6" t="s">
        <v>776</v>
      </c>
      <c r="F127" s="6">
        <v>321.60000000000002</v>
      </c>
      <c r="G127" s="6">
        <v>337.8</v>
      </c>
      <c r="H127" s="6">
        <v>300.60000000000002</v>
      </c>
      <c r="I127" s="6">
        <v>301.10000000000002</v>
      </c>
      <c r="J127" s="6">
        <v>320.59999999999997</v>
      </c>
      <c r="K127" s="6">
        <v>267.39999999999998</v>
      </c>
      <c r="L127" s="6">
        <v>265.3</v>
      </c>
      <c r="M127" s="6">
        <v>247.2</v>
      </c>
      <c r="N127" s="6">
        <v>334.1</v>
      </c>
      <c r="O127" s="6">
        <v>304</v>
      </c>
      <c r="P127" s="6">
        <v>8.9057213989134798E-2</v>
      </c>
      <c r="Q127" s="6">
        <v>0.185900851059287</v>
      </c>
      <c r="R127" s="6">
        <f>-LOG(Table4[[#This Row],[BH]],10)</f>
        <v>0.73071862201128546</v>
      </c>
      <c r="S127" s="6">
        <v>-0.16472893737671301</v>
      </c>
    </row>
    <row r="128" spans="1:19">
      <c r="A128" s="1">
        <v>127</v>
      </c>
      <c r="B128" s="1" t="s">
        <v>373</v>
      </c>
      <c r="C128" s="6" t="s">
        <v>777</v>
      </c>
      <c r="D128" s="6" t="s">
        <v>778</v>
      </c>
      <c r="E128" s="6" t="s">
        <v>779</v>
      </c>
      <c r="F128" s="6">
        <v>105.7</v>
      </c>
      <c r="G128" s="6">
        <v>96.1</v>
      </c>
      <c r="H128" s="6">
        <v>99.2</v>
      </c>
      <c r="I128" s="6">
        <v>77.3</v>
      </c>
      <c r="J128" s="6">
        <v>97</v>
      </c>
      <c r="K128" s="6">
        <v>102.5</v>
      </c>
      <c r="L128" s="6">
        <v>112.3</v>
      </c>
      <c r="M128" s="6">
        <v>80</v>
      </c>
      <c r="N128" s="6">
        <v>92.6</v>
      </c>
      <c r="O128" s="6">
        <v>137.19999999999999</v>
      </c>
      <c r="P128" s="6">
        <v>0.36659412626362398</v>
      </c>
      <c r="Q128" s="6">
        <v>0.50738752258226205</v>
      </c>
      <c r="R128" s="6">
        <f>-LOG(Table4[[#This Row],[BH]],10)</f>
        <v>0.29466021693356392</v>
      </c>
      <c r="S128" s="6">
        <v>0.126165122491708</v>
      </c>
    </row>
    <row r="129" spans="1:19">
      <c r="A129" s="1">
        <v>128</v>
      </c>
      <c r="B129" s="1" t="s">
        <v>74</v>
      </c>
      <c r="C129" s="6" t="s">
        <v>780</v>
      </c>
      <c r="D129" s="6" t="s">
        <v>781</v>
      </c>
      <c r="E129" s="6" t="s">
        <v>782</v>
      </c>
      <c r="F129" s="6">
        <v>338</v>
      </c>
      <c r="G129" s="6">
        <v>397.20000000000005</v>
      </c>
      <c r="H129" s="6">
        <v>370.29999999999995</v>
      </c>
      <c r="I129" s="6">
        <v>400.5</v>
      </c>
      <c r="J129" s="6">
        <v>396.40000000000003</v>
      </c>
      <c r="K129" s="6">
        <v>396.20000000000005</v>
      </c>
      <c r="L129" s="6">
        <v>396.6</v>
      </c>
      <c r="M129" s="6">
        <v>392.80000000000007</v>
      </c>
      <c r="N129" s="6">
        <v>426.79999999999995</v>
      </c>
      <c r="O129" s="6">
        <v>485.2</v>
      </c>
      <c r="P129" s="6">
        <v>0.12092683867642499</v>
      </c>
      <c r="Q129" s="6">
        <v>0.23811367203295999</v>
      </c>
      <c r="R129" s="6">
        <f>-LOG(Table4[[#This Row],[BH]],10)</f>
        <v>0.62321566751825197</v>
      </c>
      <c r="S129" s="6">
        <v>0.13910111800517</v>
      </c>
    </row>
    <row r="130" spans="1:19">
      <c r="A130" s="1">
        <v>129</v>
      </c>
      <c r="B130" s="1" t="s">
        <v>366</v>
      </c>
      <c r="C130" s="6" t="s">
        <v>783</v>
      </c>
      <c r="D130" s="6" t="s">
        <v>784</v>
      </c>
      <c r="E130" s="6" t="s">
        <v>785</v>
      </c>
      <c r="F130" s="6">
        <v>102.4</v>
      </c>
      <c r="G130" s="6">
        <v>90.1</v>
      </c>
      <c r="H130" s="6">
        <v>95.9</v>
      </c>
      <c r="I130" s="6">
        <v>99.2</v>
      </c>
      <c r="J130" s="6">
        <v>82.5</v>
      </c>
      <c r="K130" s="6">
        <v>117.7</v>
      </c>
      <c r="L130" s="6">
        <v>114.2</v>
      </c>
      <c r="M130" s="6">
        <v>113.2</v>
      </c>
      <c r="N130" s="6">
        <v>82.1</v>
      </c>
      <c r="O130" s="6">
        <v>102.7</v>
      </c>
      <c r="P130" s="6">
        <v>0.14342390163112101</v>
      </c>
      <c r="Q130" s="6">
        <v>0.26989128287235498</v>
      </c>
      <c r="R130" s="6">
        <f>-LOG(Table4[[#This Row],[BH]],10)</f>
        <v>0.56881114234815822</v>
      </c>
      <c r="S130" s="6">
        <v>0.165029148195489</v>
      </c>
    </row>
    <row r="131" spans="1:19">
      <c r="A131" s="1">
        <v>130</v>
      </c>
      <c r="B131" s="1" t="s">
        <v>122</v>
      </c>
      <c r="C131" s="6" t="s">
        <v>786</v>
      </c>
      <c r="D131" s="6" t="s">
        <v>787</v>
      </c>
      <c r="E131" s="6" t="s">
        <v>788</v>
      </c>
      <c r="F131" s="6">
        <v>89.4</v>
      </c>
      <c r="G131" s="6">
        <v>81.099999999999994</v>
      </c>
      <c r="H131" s="6">
        <v>96.4</v>
      </c>
      <c r="I131" s="6">
        <v>101.3</v>
      </c>
      <c r="J131" s="6">
        <v>109</v>
      </c>
      <c r="K131" s="6">
        <v>81.400000000000006</v>
      </c>
      <c r="L131" s="6">
        <v>79</v>
      </c>
      <c r="M131" s="6">
        <v>89.9</v>
      </c>
      <c r="N131" s="6">
        <v>132.19999999999999</v>
      </c>
      <c r="O131" s="6">
        <v>140.19999999999999</v>
      </c>
      <c r="P131" s="6">
        <v>0.57359221723379705</v>
      </c>
      <c r="Q131" s="6">
        <v>0.69317670667864495</v>
      </c>
      <c r="R131" s="6">
        <f>-LOG(Table4[[#This Row],[BH]],10)</f>
        <v>0.15915603962646763</v>
      </c>
      <c r="S131" s="6">
        <v>9.4687777653498506E-2</v>
      </c>
    </row>
    <row r="132" spans="1:19">
      <c r="A132" s="1">
        <v>131</v>
      </c>
      <c r="B132" s="1" t="s">
        <v>237</v>
      </c>
      <c r="C132" s="6" t="s">
        <v>789</v>
      </c>
      <c r="D132" s="6" t="s">
        <v>790</v>
      </c>
      <c r="E132" s="6" t="s">
        <v>791</v>
      </c>
      <c r="F132" s="6">
        <v>94.7</v>
      </c>
      <c r="G132" s="6">
        <v>108.2</v>
      </c>
      <c r="H132" s="6">
        <v>89.5</v>
      </c>
      <c r="I132" s="6">
        <v>100.8</v>
      </c>
      <c r="J132" s="6">
        <v>95.8</v>
      </c>
      <c r="K132" s="6">
        <v>105.5</v>
      </c>
      <c r="L132" s="6">
        <v>109.5</v>
      </c>
      <c r="M132" s="6">
        <v>98.4</v>
      </c>
      <c r="N132" s="6">
        <v>102.4</v>
      </c>
      <c r="O132" s="6">
        <v>95.1</v>
      </c>
      <c r="P132" s="6">
        <v>0.40763789943517897</v>
      </c>
      <c r="Q132" s="6">
        <v>0.54111659885225105</v>
      </c>
      <c r="R132" s="6">
        <f>-LOG(Table4[[#This Row],[BH]],10)</f>
        <v>0.2667091437991278</v>
      </c>
      <c r="S132" s="6">
        <v>6.4389486719993394E-2</v>
      </c>
    </row>
    <row r="133" spans="1:19">
      <c r="A133" s="1">
        <v>132</v>
      </c>
      <c r="B133" s="1" t="s">
        <v>176</v>
      </c>
      <c r="C133" s="6" t="s">
        <v>792</v>
      </c>
      <c r="D133" s="6" t="s">
        <v>793</v>
      </c>
      <c r="E133" s="6" t="s">
        <v>794</v>
      </c>
      <c r="F133" s="6">
        <v>149.60000000000002</v>
      </c>
      <c r="G133" s="6">
        <v>131.69999999999999</v>
      </c>
      <c r="H133" s="6">
        <v>131.60000000000002</v>
      </c>
      <c r="I133" s="6">
        <v>139.19999999999999</v>
      </c>
      <c r="J133" s="6">
        <v>154.6</v>
      </c>
      <c r="K133" s="6">
        <v>318.3</v>
      </c>
      <c r="L133" s="6">
        <v>292.8</v>
      </c>
      <c r="M133" s="6">
        <v>286.29999999999995</v>
      </c>
      <c r="N133" s="6">
        <v>217.8</v>
      </c>
      <c r="O133" s="6">
        <v>178.2</v>
      </c>
      <c r="P133" s="8">
        <v>6.1423309641692005E-5</v>
      </c>
      <c r="Q133" s="6">
        <v>6.0163344315708499E-4</v>
      </c>
      <c r="R133" s="6">
        <f>-LOG(Table4[[#This Row],[BH]],10)</f>
        <v>3.2206680305033615</v>
      </c>
      <c r="S133" s="6">
        <v>0.84282142630103596</v>
      </c>
    </row>
    <row r="134" spans="1:19">
      <c r="A134" s="1">
        <v>133</v>
      </c>
      <c r="B134" s="1" t="s">
        <v>323</v>
      </c>
      <c r="C134" s="6" t="s">
        <v>795</v>
      </c>
      <c r="D134" s="6" t="s">
        <v>796</v>
      </c>
      <c r="E134" s="6" t="s">
        <v>797</v>
      </c>
      <c r="F134" s="6">
        <v>142.9</v>
      </c>
      <c r="G134" s="6">
        <v>124.2</v>
      </c>
      <c r="H134" s="6">
        <v>108.9</v>
      </c>
      <c r="I134" s="6">
        <v>129</v>
      </c>
      <c r="J134" s="6">
        <v>140.9</v>
      </c>
      <c r="K134" s="6">
        <v>278.89999999999998</v>
      </c>
      <c r="L134" s="6">
        <v>295.89999999999998</v>
      </c>
      <c r="M134" s="6">
        <v>300.39999999999998</v>
      </c>
      <c r="N134" s="6">
        <v>227.8</v>
      </c>
      <c r="O134" s="6">
        <v>251.39999999999998</v>
      </c>
      <c r="P134" s="8">
        <v>1.3946251074181399E-7</v>
      </c>
      <c r="Q134" s="8">
        <v>8.8791131838955098E-6</v>
      </c>
      <c r="R134" s="1">
        <f>-LOG(Table4[[#This Row],[BH]],10)</f>
        <v>5.0516304079345984</v>
      </c>
      <c r="S134" s="6">
        <v>1.06735542384233</v>
      </c>
    </row>
    <row r="135" spans="1:19">
      <c r="A135" s="1">
        <v>134</v>
      </c>
      <c r="B135" s="1" t="s">
        <v>3</v>
      </c>
      <c r="C135" s="6" t="s">
        <v>798</v>
      </c>
      <c r="D135" s="6" t="s">
        <v>799</v>
      </c>
      <c r="E135" s="6" t="s">
        <v>800</v>
      </c>
      <c r="F135" s="6">
        <v>453.5</v>
      </c>
      <c r="G135" s="6">
        <v>458.8</v>
      </c>
      <c r="H135" s="6">
        <v>439.59999999999997</v>
      </c>
      <c r="I135" s="6">
        <v>447.4</v>
      </c>
      <c r="J135" s="6">
        <v>414.1</v>
      </c>
      <c r="K135" s="6">
        <v>365</v>
      </c>
      <c r="L135" s="6">
        <v>389.70000000000005</v>
      </c>
      <c r="M135" s="6">
        <v>325.39999999999998</v>
      </c>
      <c r="N135" s="6">
        <v>364.79999999999995</v>
      </c>
      <c r="O135" s="6">
        <v>341.70000000000005</v>
      </c>
      <c r="P135" s="6">
        <v>8.9520609139048595E-4</v>
      </c>
      <c r="Q135" s="6">
        <v>4.9172311718738504E-3</v>
      </c>
      <c r="R135" s="6">
        <f>-LOG(Table4[[#This Row],[BH]],10)</f>
        <v>2.3082793739125647</v>
      </c>
      <c r="S135" s="6">
        <v>-0.31087863274392402</v>
      </c>
    </row>
    <row r="136" spans="1:19">
      <c r="A136" s="1">
        <v>135</v>
      </c>
      <c r="B136" s="1" t="s">
        <v>303</v>
      </c>
      <c r="C136" s="6" t="s">
        <v>801</v>
      </c>
      <c r="D136" s="6" t="s">
        <v>802</v>
      </c>
      <c r="E136" s="6" t="s">
        <v>803</v>
      </c>
      <c r="F136" s="6">
        <v>89</v>
      </c>
      <c r="G136" s="6">
        <v>61</v>
      </c>
      <c r="H136" s="6">
        <v>70.400000000000006</v>
      </c>
      <c r="I136" s="6">
        <v>65.2</v>
      </c>
      <c r="J136" s="6">
        <v>68.099999999999994</v>
      </c>
      <c r="K136" s="6">
        <v>109.4</v>
      </c>
      <c r="L136" s="6">
        <v>106</v>
      </c>
      <c r="M136" s="6">
        <v>110.5</v>
      </c>
      <c r="N136" s="6">
        <v>147.19999999999999</v>
      </c>
      <c r="O136" s="6">
        <v>173.3</v>
      </c>
      <c r="P136" s="8">
        <v>7.2126218709454105E-5</v>
      </c>
      <c r="Q136" s="6">
        <v>6.7200525724418205E-4</v>
      </c>
      <c r="R136" s="6">
        <f>-LOG(Table4[[#This Row],[BH]],10)</f>
        <v>3.1726273293521161</v>
      </c>
      <c r="S136" s="6">
        <v>0.85353928051092798</v>
      </c>
    </row>
    <row r="137" spans="1:19">
      <c r="A137" s="1">
        <v>136</v>
      </c>
      <c r="B137" s="1" t="s">
        <v>230</v>
      </c>
      <c r="C137" s="6" t="s">
        <v>804</v>
      </c>
      <c r="D137" s="6" t="s">
        <v>805</v>
      </c>
      <c r="E137" s="6" t="s">
        <v>806</v>
      </c>
      <c r="F137" s="6">
        <v>201.10000000000002</v>
      </c>
      <c r="G137" s="6">
        <v>177.2</v>
      </c>
      <c r="H137" s="6">
        <v>206.9</v>
      </c>
      <c r="I137" s="6">
        <v>229.2</v>
      </c>
      <c r="J137" s="6">
        <v>243.9</v>
      </c>
      <c r="K137" s="6">
        <v>203.8</v>
      </c>
      <c r="L137" s="6">
        <v>182</v>
      </c>
      <c r="M137" s="6">
        <v>190</v>
      </c>
      <c r="N137" s="6">
        <v>156.30000000000001</v>
      </c>
      <c r="O137" s="6">
        <v>209.5</v>
      </c>
      <c r="P137" s="6">
        <v>0.136448174518287</v>
      </c>
      <c r="Q137" s="6">
        <v>0.26061601332992801</v>
      </c>
      <c r="R137" s="6">
        <f>-LOG(Table4[[#This Row],[BH]],10)</f>
        <v>0.58399890294744183</v>
      </c>
      <c r="S137" s="6">
        <v>-0.16735243804338101</v>
      </c>
    </row>
    <row r="138" spans="1:19">
      <c r="A138" s="1">
        <v>137</v>
      </c>
      <c r="B138" s="1" t="s">
        <v>391</v>
      </c>
      <c r="C138" s="6" t="s">
        <v>807</v>
      </c>
      <c r="D138" s="6" t="s">
        <v>808</v>
      </c>
      <c r="E138" s="6" t="s">
        <v>809</v>
      </c>
      <c r="F138" s="6">
        <v>338.9</v>
      </c>
      <c r="G138" s="6">
        <v>322.60000000000002</v>
      </c>
      <c r="H138" s="6">
        <v>343.7</v>
      </c>
      <c r="I138" s="6">
        <v>348.9</v>
      </c>
      <c r="J138" s="6">
        <v>326.7</v>
      </c>
      <c r="K138" s="6">
        <v>259.5</v>
      </c>
      <c r="L138" s="6">
        <v>281.60000000000002</v>
      </c>
      <c r="M138" s="6">
        <v>255.00000000000003</v>
      </c>
      <c r="N138" s="6">
        <v>267.60000000000002</v>
      </c>
      <c r="O138" s="6">
        <v>255.5</v>
      </c>
      <c r="P138" s="6">
        <v>1.4108404535446699E-4</v>
      </c>
      <c r="Q138" s="6">
        <v>1.14668309202993E-3</v>
      </c>
      <c r="R138" s="6">
        <f>-LOG(Table4[[#This Row],[BH]],10)</f>
        <v>2.9405565911653957</v>
      </c>
      <c r="S138" s="6">
        <v>-0.34985109050983398</v>
      </c>
    </row>
    <row r="139" spans="1:19">
      <c r="A139" s="1">
        <v>138</v>
      </c>
      <c r="B139" s="1" t="s">
        <v>179</v>
      </c>
      <c r="C139" s="6" t="s">
        <v>810</v>
      </c>
      <c r="D139" s="6" t="s">
        <v>811</v>
      </c>
      <c r="E139" s="6" t="s">
        <v>812</v>
      </c>
      <c r="F139" s="6">
        <v>91.1</v>
      </c>
      <c r="G139" s="6">
        <v>108.3</v>
      </c>
      <c r="H139" s="6">
        <v>82.7</v>
      </c>
      <c r="I139" s="6">
        <v>99.3</v>
      </c>
      <c r="J139" s="6">
        <v>99.3</v>
      </c>
      <c r="K139" s="6">
        <v>108.1</v>
      </c>
      <c r="L139" s="6">
        <v>115.8</v>
      </c>
      <c r="M139" s="6">
        <v>107.9</v>
      </c>
      <c r="N139" s="6">
        <v>114.6</v>
      </c>
      <c r="O139" s="6">
        <v>73</v>
      </c>
      <c r="P139" s="6">
        <v>0.453673502382202</v>
      </c>
      <c r="Q139" s="6">
        <v>0.58655898315827204</v>
      </c>
      <c r="R139" s="6">
        <f>-LOG(Table4[[#This Row],[BH]],10)</f>
        <v>0.23168830959760695</v>
      </c>
      <c r="S139" s="6">
        <v>9.8005074419557303E-2</v>
      </c>
    </row>
    <row r="140" spans="1:19">
      <c r="A140" s="1">
        <v>139</v>
      </c>
      <c r="B140" s="1" t="s">
        <v>68</v>
      </c>
      <c r="C140" s="6" t="s">
        <v>813</v>
      </c>
      <c r="D140" s="6" t="s">
        <v>814</v>
      </c>
      <c r="E140" s="6" t="s">
        <v>815</v>
      </c>
      <c r="F140" s="6">
        <v>118.8</v>
      </c>
      <c r="G140" s="6">
        <v>72.3</v>
      </c>
      <c r="H140" s="6">
        <v>80.5</v>
      </c>
      <c r="I140" s="6">
        <v>106.4</v>
      </c>
      <c r="J140" s="6">
        <v>75.599999999999994</v>
      </c>
      <c r="K140" s="6">
        <v>114.4</v>
      </c>
      <c r="L140" s="6">
        <v>76.900000000000006</v>
      </c>
      <c r="M140" s="6">
        <v>86.7</v>
      </c>
      <c r="N140" s="6">
        <v>146.19999999999999</v>
      </c>
      <c r="O140" s="6">
        <v>122.1</v>
      </c>
      <c r="P140" s="6">
        <v>0.18850274166053399</v>
      </c>
      <c r="Q140" s="6">
        <v>0.31861967838196398</v>
      </c>
      <c r="R140" s="6">
        <f>-LOG(Table4[[#This Row],[BH]],10)</f>
        <v>0.49672740509238417</v>
      </c>
      <c r="S140" s="6">
        <v>0.25832671968515403</v>
      </c>
    </row>
    <row r="141" spans="1:19">
      <c r="A141" s="1">
        <v>140</v>
      </c>
      <c r="B141" s="1" t="s">
        <v>216</v>
      </c>
      <c r="C141" s="6" t="s">
        <v>816</v>
      </c>
      <c r="D141" s="6" t="s">
        <v>817</v>
      </c>
      <c r="E141" s="6" t="s">
        <v>818</v>
      </c>
      <c r="F141" s="6">
        <v>292</v>
      </c>
      <c r="G141" s="6">
        <v>275.79999999999995</v>
      </c>
      <c r="H141" s="6">
        <v>270</v>
      </c>
      <c r="I141" s="6">
        <v>284.20000000000005</v>
      </c>
      <c r="J141" s="6">
        <v>292</v>
      </c>
      <c r="K141" s="6">
        <v>136.60000000000002</v>
      </c>
      <c r="L141" s="6">
        <v>125.7</v>
      </c>
      <c r="M141" s="6">
        <v>116.2</v>
      </c>
      <c r="N141" s="6">
        <v>99.8</v>
      </c>
      <c r="O141" s="6">
        <v>107.6</v>
      </c>
      <c r="P141" s="8">
        <v>3.4991137131615101E-9</v>
      </c>
      <c r="Q141" s="8">
        <v>6.6833071921384804E-7</v>
      </c>
      <c r="R141" s="1">
        <f>-LOG(Table4[[#This Row],[BH]],10)</f>
        <v>6.1750085764665341</v>
      </c>
      <c r="S141" s="6">
        <v>-1.27921663124414</v>
      </c>
    </row>
    <row r="142" spans="1:19">
      <c r="A142" s="1">
        <v>141</v>
      </c>
      <c r="B142" s="1" t="s">
        <v>39</v>
      </c>
      <c r="C142" s="6" t="s">
        <v>819</v>
      </c>
      <c r="D142" s="6" t="s">
        <v>820</v>
      </c>
      <c r="E142" s="6" t="s">
        <v>821</v>
      </c>
      <c r="F142" s="6">
        <v>109.8</v>
      </c>
      <c r="G142" s="6">
        <v>109.7</v>
      </c>
      <c r="H142" s="6">
        <v>105.1</v>
      </c>
      <c r="I142" s="6">
        <v>98.9</v>
      </c>
      <c r="J142" s="6">
        <v>105.3</v>
      </c>
      <c r="K142" s="6">
        <v>101</v>
      </c>
      <c r="L142" s="6">
        <v>85.7</v>
      </c>
      <c r="M142" s="6">
        <v>97.5</v>
      </c>
      <c r="N142" s="6">
        <v>100.8</v>
      </c>
      <c r="O142" s="6">
        <v>86.2</v>
      </c>
      <c r="P142" s="6">
        <v>4.49066402169188E-2</v>
      </c>
      <c r="Q142" s="6">
        <v>0.108422566534163</v>
      </c>
      <c r="R142" s="6">
        <f>-LOG(Table4[[#This Row],[BH]],10)</f>
        <v>0.96488031649434758</v>
      </c>
      <c r="S142" s="6">
        <v>-0.16926003443555099</v>
      </c>
    </row>
    <row r="143" spans="1:19">
      <c r="A143" s="1">
        <v>142</v>
      </c>
      <c r="B143" s="1" t="s">
        <v>33</v>
      </c>
      <c r="C143" s="6" t="s">
        <v>822</v>
      </c>
      <c r="D143" s="6" t="s">
        <v>823</v>
      </c>
      <c r="E143" s="6" t="s">
        <v>824</v>
      </c>
      <c r="F143" s="6">
        <v>100</v>
      </c>
      <c r="G143" s="6">
        <v>94.2</v>
      </c>
      <c r="H143" s="6">
        <v>84.9</v>
      </c>
      <c r="I143" s="6">
        <v>81.3</v>
      </c>
      <c r="J143" s="6">
        <v>90</v>
      </c>
      <c r="K143" s="6">
        <v>97.8</v>
      </c>
      <c r="L143" s="6">
        <v>134.30000000000001</v>
      </c>
      <c r="M143" s="6">
        <v>114.2</v>
      </c>
      <c r="N143" s="6">
        <v>118.3</v>
      </c>
      <c r="O143" s="6">
        <v>85</v>
      </c>
      <c r="P143" s="6">
        <v>3.6446081089842597E-2</v>
      </c>
      <c r="Q143" s="6">
        <v>9.1594756423157106E-2</v>
      </c>
      <c r="R143" s="6">
        <f>-LOG(Table4[[#This Row],[BH]],10)</f>
        <v>1.0381293879224416</v>
      </c>
      <c r="S143" s="6">
        <v>0.27319071159747998</v>
      </c>
    </row>
    <row r="144" spans="1:19">
      <c r="A144" s="1">
        <v>143</v>
      </c>
      <c r="B144" s="1" t="s">
        <v>282</v>
      </c>
      <c r="C144" s="6" t="s">
        <v>825</v>
      </c>
      <c r="D144" s="6" t="s">
        <v>826</v>
      </c>
      <c r="E144" s="6" t="s">
        <v>827</v>
      </c>
      <c r="F144" s="6">
        <v>93.8</v>
      </c>
      <c r="G144" s="6">
        <v>93.7</v>
      </c>
      <c r="H144" s="6">
        <v>91</v>
      </c>
      <c r="I144" s="6">
        <v>92.5</v>
      </c>
      <c r="J144" s="6">
        <v>115.7</v>
      </c>
      <c r="K144" s="6">
        <v>107.8</v>
      </c>
      <c r="L144" s="6">
        <v>98.6</v>
      </c>
      <c r="M144" s="6">
        <v>106</v>
      </c>
      <c r="N144" s="6">
        <v>91.3</v>
      </c>
      <c r="O144" s="6">
        <v>109.6</v>
      </c>
      <c r="P144" s="6">
        <v>0.38022999302094901</v>
      </c>
      <c r="Q144" s="6">
        <v>0.52060163918997404</v>
      </c>
      <c r="R144" s="6">
        <f>-LOG(Table4[[#This Row],[BH]],10)</f>
        <v>0.28349446878529294</v>
      </c>
      <c r="S144" s="6">
        <v>7.9476438350788201E-2</v>
      </c>
    </row>
    <row r="145" spans="1:19">
      <c r="A145" s="1">
        <v>144</v>
      </c>
      <c r="B145" s="1" t="s">
        <v>265</v>
      </c>
      <c r="C145" s="6" t="s">
        <v>828</v>
      </c>
      <c r="D145" s="6" t="s">
        <v>829</v>
      </c>
      <c r="E145" s="6" t="s">
        <v>830</v>
      </c>
      <c r="F145" s="6">
        <v>96.3</v>
      </c>
      <c r="G145" s="6">
        <v>87.2</v>
      </c>
      <c r="H145" s="6">
        <v>107.2</v>
      </c>
      <c r="I145" s="6">
        <v>110.7</v>
      </c>
      <c r="J145" s="6">
        <v>102.7</v>
      </c>
      <c r="K145" s="6">
        <v>90.7</v>
      </c>
      <c r="L145" s="6">
        <v>145.19999999999999</v>
      </c>
      <c r="M145" s="6">
        <v>92.1</v>
      </c>
      <c r="N145" s="6">
        <v>91.7</v>
      </c>
      <c r="O145" s="6">
        <v>76.3</v>
      </c>
      <c r="P145" s="6">
        <v>0.71651617870096396</v>
      </c>
      <c r="Q145" s="6">
        <v>0.78878726300797697</v>
      </c>
      <c r="R145" s="6">
        <f>-LOG(Table4[[#This Row],[BH]],10)</f>
        <v>0.10304011080773309</v>
      </c>
      <c r="S145" s="6">
        <v>-5.40332962265433E-2</v>
      </c>
    </row>
    <row r="146" spans="1:19">
      <c r="A146" s="1">
        <v>145</v>
      </c>
      <c r="B146" s="1" t="s">
        <v>316</v>
      </c>
      <c r="C146" s="6" t="s">
        <v>831</v>
      </c>
      <c r="D146" s="6" t="s">
        <v>832</v>
      </c>
      <c r="E146" s="6" t="s">
        <v>833</v>
      </c>
      <c r="F146" s="6">
        <v>88.2</v>
      </c>
      <c r="G146" s="6">
        <v>93.6</v>
      </c>
      <c r="H146" s="6">
        <v>75.900000000000006</v>
      </c>
      <c r="I146" s="6">
        <v>79.3</v>
      </c>
      <c r="J146" s="6">
        <v>80.400000000000006</v>
      </c>
      <c r="K146" s="6">
        <v>119.1</v>
      </c>
      <c r="L146" s="6">
        <v>105.3</v>
      </c>
      <c r="M146" s="6">
        <v>120.7</v>
      </c>
      <c r="N146" s="6">
        <v>117.8</v>
      </c>
      <c r="O146" s="6">
        <v>119.8</v>
      </c>
      <c r="P146" s="8">
        <v>4.3096889845018697E-5</v>
      </c>
      <c r="Q146" s="6">
        <v>5.1395154236573903E-4</v>
      </c>
      <c r="R146" s="6">
        <f>-LOG(Table4[[#This Row],[BH]],10)</f>
        <v>3.2890778262872864</v>
      </c>
      <c r="S146" s="6">
        <v>0.48376180176496097</v>
      </c>
    </row>
    <row r="147" spans="1:19">
      <c r="A147" s="1">
        <v>146</v>
      </c>
      <c r="B147" s="1" t="s">
        <v>299</v>
      </c>
      <c r="C147" s="6" t="s">
        <v>834</v>
      </c>
      <c r="D147" s="6" t="s">
        <v>835</v>
      </c>
      <c r="E147" s="6" t="s">
        <v>836</v>
      </c>
      <c r="F147" s="6">
        <v>206.1</v>
      </c>
      <c r="G147" s="6">
        <v>192.2</v>
      </c>
      <c r="H147" s="6">
        <v>222.8</v>
      </c>
      <c r="I147" s="6">
        <v>184.60000000000002</v>
      </c>
      <c r="J147" s="6">
        <v>226.7</v>
      </c>
      <c r="K147" s="6">
        <v>186.7</v>
      </c>
      <c r="L147" s="6">
        <v>202</v>
      </c>
      <c r="M147" s="6">
        <v>199.89999999999998</v>
      </c>
      <c r="N147" s="6">
        <v>198.39999999999998</v>
      </c>
      <c r="O147" s="6">
        <v>180.7</v>
      </c>
      <c r="P147" s="6">
        <v>0.275086832729244</v>
      </c>
      <c r="Q147" s="6">
        <v>0.40416603885604302</v>
      </c>
      <c r="R147" s="6">
        <f>-LOG(Table4[[#This Row],[BH]],10)</f>
        <v>0.39344018205542619</v>
      </c>
      <c r="S147" s="6">
        <v>-9.0104958635627994E-2</v>
      </c>
    </row>
    <row r="148" spans="1:19">
      <c r="A148" s="1">
        <v>147</v>
      </c>
      <c r="B148" s="1" t="s">
        <v>50</v>
      </c>
      <c r="C148" s="6" t="s">
        <v>837</v>
      </c>
      <c r="D148" s="6" t="s">
        <v>838</v>
      </c>
      <c r="E148" s="6" t="s">
        <v>839</v>
      </c>
      <c r="F148" s="6">
        <v>470.2</v>
      </c>
      <c r="G148" s="6">
        <v>384.2</v>
      </c>
      <c r="H148" s="6">
        <v>402.1</v>
      </c>
      <c r="I148" s="6">
        <v>407.9</v>
      </c>
      <c r="J148" s="6">
        <v>413.6</v>
      </c>
      <c r="K148" s="6">
        <v>383.20000000000005</v>
      </c>
      <c r="L148" s="6">
        <v>365.59999999999997</v>
      </c>
      <c r="M148" s="6">
        <v>418.7</v>
      </c>
      <c r="N148" s="6">
        <v>378.6</v>
      </c>
      <c r="O148" s="6">
        <v>375.9</v>
      </c>
      <c r="P148" s="6">
        <v>0.16649211443782999</v>
      </c>
      <c r="Q148" s="6">
        <v>0.29862883312477101</v>
      </c>
      <c r="R148" s="6">
        <f>-LOG(Table4[[#This Row],[BH]],10)</f>
        <v>0.52486826271129106</v>
      </c>
      <c r="S148" s="6">
        <v>-0.110766842189019</v>
      </c>
    </row>
    <row r="149" spans="1:19">
      <c r="A149" s="1">
        <v>148</v>
      </c>
      <c r="B149" s="1" t="s">
        <v>177</v>
      </c>
      <c r="C149" s="6" t="s">
        <v>840</v>
      </c>
      <c r="D149" s="6" t="s">
        <v>841</v>
      </c>
      <c r="E149" s="6" t="s">
        <v>842</v>
      </c>
      <c r="F149" s="6">
        <v>127.1</v>
      </c>
      <c r="G149" s="6">
        <v>125.4</v>
      </c>
      <c r="H149" s="6">
        <v>92.8</v>
      </c>
      <c r="I149" s="6">
        <v>96.8</v>
      </c>
      <c r="J149" s="6">
        <v>108.3</v>
      </c>
      <c r="K149" s="6">
        <v>90.9</v>
      </c>
      <c r="L149" s="6">
        <v>105.3</v>
      </c>
      <c r="M149" s="6">
        <v>94.9</v>
      </c>
      <c r="N149" s="6">
        <v>71.099999999999994</v>
      </c>
      <c r="O149" s="6">
        <v>87.3</v>
      </c>
      <c r="P149" s="6">
        <v>3.1491001555644403E-2</v>
      </c>
      <c r="Q149" s="6">
        <v>8.2093388678458806E-2</v>
      </c>
      <c r="R149" s="6">
        <f>-LOG(Table4[[#This Row],[BH]],10)</f>
        <v>1.0856918170106151</v>
      </c>
      <c r="S149" s="6">
        <v>-0.29189952646554002</v>
      </c>
    </row>
    <row r="150" spans="1:19">
      <c r="A150" s="1">
        <v>149</v>
      </c>
      <c r="B150" s="1" t="s">
        <v>106</v>
      </c>
      <c r="C150" s="6" t="s">
        <v>843</v>
      </c>
      <c r="D150" s="6" t="s">
        <v>844</v>
      </c>
      <c r="E150" s="6" t="s">
        <v>845</v>
      </c>
      <c r="F150" s="6">
        <v>90.4</v>
      </c>
      <c r="G150" s="6">
        <v>89.4</v>
      </c>
      <c r="H150" s="6">
        <v>106.5</v>
      </c>
      <c r="I150" s="6">
        <v>79.400000000000006</v>
      </c>
      <c r="J150" s="6">
        <v>124.7</v>
      </c>
      <c r="K150" s="6">
        <v>94.6</v>
      </c>
      <c r="L150" s="6">
        <v>107.6</v>
      </c>
      <c r="M150" s="6">
        <v>100.3</v>
      </c>
      <c r="N150" s="6">
        <v>105.3</v>
      </c>
      <c r="O150" s="6">
        <v>101.9</v>
      </c>
      <c r="P150" s="6">
        <v>0.52562525150700701</v>
      </c>
      <c r="Q150" s="6">
        <v>0.64562329927870399</v>
      </c>
      <c r="R150" s="6">
        <f>-LOG(Table4[[#This Row],[BH]],10)</f>
        <v>0.19002080516704487</v>
      </c>
      <c r="S150" s="6">
        <v>7.2460807603079005E-2</v>
      </c>
    </row>
    <row r="151" spans="1:19">
      <c r="A151" s="1">
        <v>150</v>
      </c>
      <c r="B151" s="1" t="s">
        <v>260</v>
      </c>
      <c r="C151" s="6" t="s">
        <v>846</v>
      </c>
      <c r="D151" s="6" t="s">
        <v>847</v>
      </c>
      <c r="E151" s="6" t="s">
        <v>848</v>
      </c>
      <c r="F151" s="6">
        <v>88.5</v>
      </c>
      <c r="G151" s="6">
        <v>78.900000000000006</v>
      </c>
      <c r="H151" s="6">
        <v>80</v>
      </c>
      <c r="I151" s="6">
        <v>82.4</v>
      </c>
      <c r="J151" s="6">
        <v>92.9</v>
      </c>
      <c r="K151" s="6">
        <v>133.4</v>
      </c>
      <c r="L151" s="6">
        <v>107.8</v>
      </c>
      <c r="M151" s="6">
        <v>135.30000000000001</v>
      </c>
      <c r="N151" s="6">
        <v>118.5</v>
      </c>
      <c r="O151" s="6">
        <v>82.2</v>
      </c>
      <c r="P151" s="6">
        <v>4.7527088597245403E-3</v>
      </c>
      <c r="Q151" s="6">
        <v>1.8716853447575E-2</v>
      </c>
      <c r="R151" s="6">
        <f>-LOG(Table4[[#This Row],[BH]],10)</f>
        <v>1.7277671601499829</v>
      </c>
      <c r="S151" s="6">
        <v>0.42959796541130302</v>
      </c>
    </row>
    <row r="152" spans="1:19">
      <c r="A152" s="1">
        <v>151</v>
      </c>
      <c r="B152" s="1" t="s">
        <v>350</v>
      </c>
      <c r="C152" s="6" t="s">
        <v>849</v>
      </c>
      <c r="D152" s="6" t="s">
        <v>850</v>
      </c>
      <c r="E152" s="6" t="s">
        <v>851</v>
      </c>
      <c r="F152" s="6">
        <v>121.1</v>
      </c>
      <c r="G152" s="6">
        <v>100.5</v>
      </c>
      <c r="H152" s="6">
        <v>120.3</v>
      </c>
      <c r="I152" s="6">
        <v>109.1</v>
      </c>
      <c r="J152" s="6">
        <v>108.9</v>
      </c>
      <c r="K152" s="6">
        <v>94.3</v>
      </c>
      <c r="L152" s="6">
        <v>70</v>
      </c>
      <c r="M152" s="6">
        <v>78</v>
      </c>
      <c r="N152" s="6">
        <v>110.6</v>
      </c>
      <c r="O152" s="6">
        <v>87.2</v>
      </c>
      <c r="P152" s="6">
        <v>8.1247133665980908E-3</v>
      </c>
      <c r="Q152" s="6">
        <v>2.8473766110463001E-2</v>
      </c>
      <c r="R152" s="6">
        <f>-LOG(Table4[[#This Row],[BH]],10)</f>
        <v>1.5455550866703833</v>
      </c>
      <c r="S152" s="6">
        <v>-0.36172642134170802</v>
      </c>
    </row>
    <row r="153" spans="1:19">
      <c r="A153" s="1">
        <v>152</v>
      </c>
      <c r="B153" s="1" t="s">
        <v>349</v>
      </c>
      <c r="C153" s="6" t="s">
        <v>852</v>
      </c>
      <c r="D153" s="6" t="s">
        <v>853</v>
      </c>
      <c r="E153" s="6" t="s">
        <v>854</v>
      </c>
      <c r="F153" s="6">
        <v>110.1</v>
      </c>
      <c r="G153" s="6">
        <v>109.4</v>
      </c>
      <c r="H153" s="6">
        <v>103.3</v>
      </c>
      <c r="I153" s="6">
        <v>95.3</v>
      </c>
      <c r="J153" s="6">
        <v>108.7</v>
      </c>
      <c r="K153" s="6">
        <v>84.2</v>
      </c>
      <c r="L153" s="6">
        <v>96.4</v>
      </c>
      <c r="M153" s="6">
        <v>85.8</v>
      </c>
      <c r="N153" s="6">
        <v>104</v>
      </c>
      <c r="O153" s="6">
        <v>102.6</v>
      </c>
      <c r="P153" s="6">
        <v>8.1436435939244295E-2</v>
      </c>
      <c r="Q153" s="6">
        <v>0.17282621404884099</v>
      </c>
      <c r="R153" s="6">
        <f>-LOG(Table4[[#This Row],[BH]],10)</f>
        <v>0.76239038365507328</v>
      </c>
      <c r="S153" s="6">
        <v>-0.15890130374556499</v>
      </c>
    </row>
    <row r="154" spans="1:19">
      <c r="A154" s="1">
        <v>153</v>
      </c>
      <c r="B154" s="1" t="s">
        <v>284</v>
      </c>
      <c r="C154" s="6" t="s">
        <v>855</v>
      </c>
      <c r="D154" s="6" t="s">
        <v>856</v>
      </c>
      <c r="E154" s="6" t="s">
        <v>857</v>
      </c>
      <c r="F154" s="6">
        <v>85.1</v>
      </c>
      <c r="G154" s="6">
        <v>85</v>
      </c>
      <c r="H154" s="6">
        <v>85.6</v>
      </c>
      <c r="I154" s="6">
        <v>90.9</v>
      </c>
      <c r="J154" s="6">
        <v>89.3</v>
      </c>
      <c r="K154" s="6">
        <v>120.3</v>
      </c>
      <c r="L154" s="6">
        <v>117.6</v>
      </c>
      <c r="M154" s="6">
        <v>118.4</v>
      </c>
      <c r="N154" s="6">
        <v>116.1</v>
      </c>
      <c r="O154" s="6">
        <v>91.8</v>
      </c>
      <c r="P154" s="6">
        <v>8.8687145137253604E-4</v>
      </c>
      <c r="Q154" s="6">
        <v>4.9172311718738504E-3</v>
      </c>
      <c r="R154" s="6">
        <f>-LOG(Table4[[#This Row],[BH]],10)</f>
        <v>2.3082793739125647</v>
      </c>
      <c r="S154" s="6">
        <v>0.36571900989865203</v>
      </c>
    </row>
    <row r="155" spans="1:19">
      <c r="A155" s="1">
        <v>154</v>
      </c>
      <c r="B155" s="1" t="s">
        <v>163</v>
      </c>
      <c r="C155" s="6" t="s">
        <v>858</v>
      </c>
      <c r="D155" s="6" t="s">
        <v>859</v>
      </c>
      <c r="E155" s="6" t="s">
        <v>860</v>
      </c>
      <c r="F155" s="6">
        <v>229.3</v>
      </c>
      <c r="G155" s="6">
        <v>219.9</v>
      </c>
      <c r="H155" s="6">
        <v>228.5</v>
      </c>
      <c r="I155" s="6">
        <v>217.2</v>
      </c>
      <c r="J155" s="6">
        <v>214.8</v>
      </c>
      <c r="K155" s="6">
        <v>170.2</v>
      </c>
      <c r="L155" s="6">
        <v>184.7</v>
      </c>
      <c r="M155" s="6">
        <v>153.69999999999999</v>
      </c>
      <c r="N155" s="6">
        <v>195.3</v>
      </c>
      <c r="O155" s="6">
        <v>186.5</v>
      </c>
      <c r="P155" s="6">
        <v>1.2616974685922999E-3</v>
      </c>
      <c r="Q155" s="6">
        <v>6.4608123990815601E-3</v>
      </c>
      <c r="R155" s="6">
        <f>-LOG(Table4[[#This Row],[BH]],10)</f>
        <v>2.1897128692719403</v>
      </c>
      <c r="S155" s="6">
        <v>-0.32217931455648202</v>
      </c>
    </row>
    <row r="156" spans="1:19">
      <c r="A156" s="1">
        <v>155</v>
      </c>
      <c r="B156" s="1" t="s">
        <v>298</v>
      </c>
      <c r="C156" s="6" t="s">
        <v>861</v>
      </c>
      <c r="D156" s="6" t="s">
        <v>862</v>
      </c>
      <c r="E156" s="6" t="s">
        <v>863</v>
      </c>
      <c r="F156" s="6">
        <v>98.2</v>
      </c>
      <c r="G156" s="6">
        <v>108.4</v>
      </c>
      <c r="H156" s="6">
        <v>111.8</v>
      </c>
      <c r="I156" s="6">
        <v>100.3</v>
      </c>
      <c r="J156" s="6">
        <v>122.8</v>
      </c>
      <c r="K156" s="6">
        <v>104.6</v>
      </c>
      <c r="L156" s="6">
        <v>94.2</v>
      </c>
      <c r="M156" s="6">
        <v>75.599999999999994</v>
      </c>
      <c r="N156" s="6">
        <v>128.19999999999999</v>
      </c>
      <c r="O156" s="6">
        <v>56</v>
      </c>
      <c r="P156" s="6">
        <v>0.130750540996838</v>
      </c>
      <c r="Q156" s="6">
        <v>0.25353658203447799</v>
      </c>
      <c r="R156" s="6">
        <f>-LOG(Table4[[#This Row],[BH]],10)</f>
        <v>0.59595936875871414</v>
      </c>
      <c r="S156" s="6">
        <v>-0.29093541816992202</v>
      </c>
    </row>
    <row r="157" spans="1:19">
      <c r="A157" s="1">
        <v>156</v>
      </c>
      <c r="B157" s="1" t="s">
        <v>254</v>
      </c>
      <c r="C157" s="6" t="s">
        <v>864</v>
      </c>
      <c r="D157" s="6" t="s">
        <v>865</v>
      </c>
      <c r="E157" s="6" t="s">
        <v>866</v>
      </c>
      <c r="F157" s="6">
        <v>104.3</v>
      </c>
      <c r="G157" s="6">
        <v>99.1</v>
      </c>
      <c r="H157" s="6">
        <v>83.9</v>
      </c>
      <c r="I157" s="6">
        <v>85.5</v>
      </c>
      <c r="J157" s="6">
        <v>111.2</v>
      </c>
      <c r="K157" s="6">
        <v>110</v>
      </c>
      <c r="L157" s="6">
        <v>98.7</v>
      </c>
      <c r="M157" s="6">
        <v>85.7</v>
      </c>
      <c r="N157" s="6">
        <v>94.1</v>
      </c>
      <c r="O157" s="6">
        <v>127.5</v>
      </c>
      <c r="P157" s="6">
        <v>0.46909078285175798</v>
      </c>
      <c r="Q157" s="6">
        <v>0.59930661889421899</v>
      </c>
      <c r="R157" s="6">
        <f>-LOG(Table4[[#This Row],[BH]],10)</f>
        <v>0.22235092581867955</v>
      </c>
      <c r="S157" s="6">
        <v>8.7432909762566305E-2</v>
      </c>
    </row>
    <row r="158" spans="1:19">
      <c r="A158" s="1">
        <v>157</v>
      </c>
      <c r="B158" s="1" t="s">
        <v>283</v>
      </c>
      <c r="C158" s="6" t="s">
        <v>867</v>
      </c>
      <c r="D158" s="6" t="s">
        <v>868</v>
      </c>
      <c r="E158" s="6" t="s">
        <v>869</v>
      </c>
      <c r="F158" s="6">
        <v>100.4</v>
      </c>
      <c r="G158" s="6">
        <v>109.1</v>
      </c>
      <c r="H158" s="6">
        <v>103.4</v>
      </c>
      <c r="I158" s="6">
        <v>95.5</v>
      </c>
      <c r="J158" s="6">
        <v>94.4</v>
      </c>
      <c r="K158" s="6">
        <v>90.2</v>
      </c>
      <c r="L158" s="6">
        <v>92.7</v>
      </c>
      <c r="M158" s="6">
        <v>95</v>
      </c>
      <c r="N158" s="6">
        <v>100.3</v>
      </c>
      <c r="O158" s="6">
        <v>119</v>
      </c>
      <c r="P158" s="6">
        <v>0.81058627962136898</v>
      </c>
      <c r="Q158" s="6">
        <v>0.85537005197614102</v>
      </c>
      <c r="R158" s="6">
        <f>-LOG(Table4[[#This Row],[BH]],10)</f>
        <v>6.784595923374287E-2</v>
      </c>
      <c r="S158" s="6">
        <v>-2.1390955793511201E-2</v>
      </c>
    </row>
    <row r="159" spans="1:19">
      <c r="A159" s="1">
        <v>158</v>
      </c>
      <c r="B159" s="1" t="s">
        <v>129</v>
      </c>
      <c r="C159" s="6" t="s">
        <v>870</v>
      </c>
      <c r="D159" s="6" t="s">
        <v>871</v>
      </c>
      <c r="E159" s="6" t="s">
        <v>872</v>
      </c>
      <c r="F159" s="6">
        <v>120.1</v>
      </c>
      <c r="G159" s="6">
        <v>105.6</v>
      </c>
      <c r="H159" s="6">
        <v>95.6</v>
      </c>
      <c r="I159" s="6">
        <v>104.1</v>
      </c>
      <c r="J159" s="6">
        <v>95.7</v>
      </c>
      <c r="K159" s="6">
        <v>94.8</v>
      </c>
      <c r="L159" s="6">
        <v>101.7</v>
      </c>
      <c r="M159" s="6">
        <v>88.3</v>
      </c>
      <c r="N159" s="6">
        <v>112.3</v>
      </c>
      <c r="O159" s="6">
        <v>81.7</v>
      </c>
      <c r="P159" s="6">
        <v>0.22730941553631401</v>
      </c>
      <c r="Q159" s="6">
        <v>0.360299571513991</v>
      </c>
      <c r="R159" s="6">
        <f>-LOG(Table4[[#This Row],[BH]],10)</f>
        <v>0.44333625436152785</v>
      </c>
      <c r="S159" s="6">
        <v>-0.125791901975954</v>
      </c>
    </row>
    <row r="160" spans="1:19">
      <c r="A160" s="1">
        <v>159</v>
      </c>
      <c r="B160" s="1" t="s">
        <v>361</v>
      </c>
      <c r="C160" s="6" t="s">
        <v>873</v>
      </c>
      <c r="D160" s="6" t="s">
        <v>874</v>
      </c>
      <c r="E160" s="6" t="s">
        <v>875</v>
      </c>
      <c r="F160" s="6">
        <v>84.6</v>
      </c>
      <c r="G160" s="6">
        <v>110.5</v>
      </c>
      <c r="H160" s="6">
        <v>95.2</v>
      </c>
      <c r="I160" s="6">
        <v>96.3</v>
      </c>
      <c r="J160" s="6">
        <v>106.1</v>
      </c>
      <c r="K160" s="6">
        <v>103.2</v>
      </c>
      <c r="L160" s="6">
        <v>84.5</v>
      </c>
      <c r="M160" s="6">
        <v>101.7</v>
      </c>
      <c r="N160" s="6">
        <v>106</v>
      </c>
      <c r="O160" s="6">
        <v>111.9</v>
      </c>
      <c r="P160" s="6">
        <v>0.67112760841519203</v>
      </c>
      <c r="Q160" s="6">
        <v>0.758493332587584</v>
      </c>
      <c r="R160" s="6">
        <f>-LOG(Table4[[#This Row],[BH]],10)</f>
        <v>0.1200482324555599</v>
      </c>
      <c r="S160" s="6">
        <v>4.20436842824694E-2</v>
      </c>
    </row>
    <row r="161" spans="1:19">
      <c r="A161" s="1">
        <v>160</v>
      </c>
      <c r="B161" s="1" t="s">
        <v>159</v>
      </c>
      <c r="C161" s="6" t="s">
        <v>876</v>
      </c>
      <c r="D161" s="6" t="s">
        <v>877</v>
      </c>
      <c r="E161" s="6" t="s">
        <v>878</v>
      </c>
      <c r="F161" s="6">
        <v>118.2</v>
      </c>
      <c r="G161" s="6">
        <v>104.7</v>
      </c>
      <c r="H161" s="6">
        <v>97.4</v>
      </c>
      <c r="I161" s="6">
        <v>112.6</v>
      </c>
      <c r="J161" s="6">
        <v>106.8</v>
      </c>
      <c r="K161" s="6">
        <v>81.599999999999994</v>
      </c>
      <c r="L161" s="6">
        <v>104.9</v>
      </c>
      <c r="M161" s="6">
        <v>91.2</v>
      </c>
      <c r="N161" s="6">
        <v>97.4</v>
      </c>
      <c r="O161" s="6">
        <v>85.2</v>
      </c>
      <c r="P161" s="6">
        <v>1.9986571537747098E-2</v>
      </c>
      <c r="Q161" s="6">
        <v>5.8877012198546998E-2</v>
      </c>
      <c r="R161" s="6">
        <f>-LOG(Table4[[#This Row],[BH]],10)</f>
        <v>1.2300542370300591</v>
      </c>
      <c r="S161" s="6">
        <v>-0.23238463038735599</v>
      </c>
    </row>
    <row r="162" spans="1:19">
      <c r="A162" s="1">
        <v>161</v>
      </c>
      <c r="B162" s="1" t="s">
        <v>151</v>
      </c>
      <c r="C162" s="6" t="s">
        <v>879</v>
      </c>
      <c r="D162" s="6" t="s">
        <v>880</v>
      </c>
      <c r="E162" s="6" t="s">
        <v>881</v>
      </c>
      <c r="F162" s="6">
        <v>120.7</v>
      </c>
      <c r="G162" s="6">
        <v>92.2</v>
      </c>
      <c r="H162" s="6">
        <v>88.5</v>
      </c>
      <c r="I162" s="6">
        <v>94.1</v>
      </c>
      <c r="J162" s="6">
        <v>134</v>
      </c>
      <c r="K162" s="6">
        <v>85.2</v>
      </c>
      <c r="L162" s="6">
        <v>108.3</v>
      </c>
      <c r="M162" s="6">
        <v>100.9</v>
      </c>
      <c r="N162" s="6">
        <v>95.9</v>
      </c>
      <c r="O162" s="6">
        <v>80.3</v>
      </c>
      <c r="P162" s="6">
        <v>0.24014405378143</v>
      </c>
      <c r="Q162" s="6">
        <v>0.37596323173977902</v>
      </c>
      <c r="R162" s="6">
        <f>-LOG(Table4[[#This Row],[BH]],10)</f>
        <v>0.42485462590565065</v>
      </c>
      <c r="S162" s="6">
        <v>-0.15851079095048501</v>
      </c>
    </row>
    <row r="163" spans="1:19">
      <c r="A163" s="1">
        <v>162</v>
      </c>
      <c r="B163" s="1" t="s">
        <v>91</v>
      </c>
      <c r="C163" s="6" t="s">
        <v>882</v>
      </c>
      <c r="D163" s="6" t="s">
        <v>883</v>
      </c>
      <c r="E163" s="6" t="s">
        <v>884</v>
      </c>
      <c r="F163" s="6">
        <v>145.30000000000001</v>
      </c>
      <c r="G163" s="6">
        <v>131.19999999999999</v>
      </c>
      <c r="H163" s="6">
        <v>218.89999999999998</v>
      </c>
      <c r="I163" s="6">
        <v>180.5</v>
      </c>
      <c r="J163" s="6">
        <v>252.60000000000002</v>
      </c>
      <c r="K163" s="6">
        <v>199.6</v>
      </c>
      <c r="L163" s="6">
        <v>195.39999999999998</v>
      </c>
      <c r="M163" s="6">
        <v>208.8</v>
      </c>
      <c r="N163" s="6">
        <v>227.5</v>
      </c>
      <c r="O163" s="6">
        <v>240.2</v>
      </c>
      <c r="P163" s="6">
        <v>0.14844920600448699</v>
      </c>
      <c r="Q163" s="6">
        <v>0.27527959560055398</v>
      </c>
      <c r="R163" s="6">
        <f>-LOG(Table4[[#This Row],[BH]],10)</f>
        <v>0.56022597838689703</v>
      </c>
      <c r="S163" s="6">
        <v>0.245167748512126</v>
      </c>
    </row>
    <row r="164" spans="1:19">
      <c r="A164" s="1">
        <v>163</v>
      </c>
      <c r="B164" s="1" t="s">
        <v>133</v>
      </c>
      <c r="C164" s="6" t="s">
        <v>885</v>
      </c>
      <c r="D164" s="6" t="s">
        <v>886</v>
      </c>
      <c r="E164" s="6" t="s">
        <v>887</v>
      </c>
      <c r="F164" s="6">
        <v>79</v>
      </c>
      <c r="G164" s="6">
        <v>55</v>
      </c>
      <c r="H164" s="6">
        <v>85.4</v>
      </c>
      <c r="I164" s="6">
        <v>81</v>
      </c>
      <c r="J164" s="6">
        <v>80.3</v>
      </c>
      <c r="K164" s="6">
        <v>80.900000000000006</v>
      </c>
      <c r="L164" s="6">
        <v>85.5</v>
      </c>
      <c r="M164" s="6">
        <v>153.4</v>
      </c>
      <c r="N164" s="6">
        <v>143.69999999999999</v>
      </c>
      <c r="O164" s="6">
        <v>155.69999999999999</v>
      </c>
      <c r="P164" s="6">
        <v>6.2211736389401404E-3</v>
      </c>
      <c r="Q164" s="6">
        <v>2.24197012271239E-2</v>
      </c>
      <c r="R164" s="6">
        <f>-LOG(Table4[[#This Row],[BH]],10)</f>
        <v>1.6493701792645072</v>
      </c>
      <c r="S164" s="6">
        <v>0.65962673177125397</v>
      </c>
    </row>
    <row r="165" spans="1:19">
      <c r="A165" s="1">
        <v>164</v>
      </c>
      <c r="B165" s="1" t="s">
        <v>372</v>
      </c>
      <c r="C165" s="6" t="s">
        <v>888</v>
      </c>
      <c r="D165" s="6" t="s">
        <v>889</v>
      </c>
      <c r="E165" s="6" t="s">
        <v>890</v>
      </c>
      <c r="F165" s="6">
        <v>117.2</v>
      </c>
      <c r="G165" s="6">
        <v>101.2</v>
      </c>
      <c r="H165" s="6">
        <v>103.7</v>
      </c>
      <c r="I165" s="6">
        <v>109.6</v>
      </c>
      <c r="J165" s="6">
        <v>97.5</v>
      </c>
      <c r="K165" s="6">
        <v>100.6</v>
      </c>
      <c r="L165" s="6">
        <v>92.5</v>
      </c>
      <c r="M165" s="6">
        <v>89.1</v>
      </c>
      <c r="N165" s="6">
        <v>104.7</v>
      </c>
      <c r="O165" s="6">
        <v>83.9</v>
      </c>
      <c r="P165" s="6">
        <v>6.3254417222595602E-2</v>
      </c>
      <c r="Q165" s="6">
        <v>0.13807535645160901</v>
      </c>
      <c r="R165" s="6">
        <f>-LOG(Table4[[#This Row],[BH]],10)</f>
        <v>0.85988382693993948</v>
      </c>
      <c r="S165" s="6">
        <v>-0.17033252108510599</v>
      </c>
    </row>
    <row r="166" spans="1:19">
      <c r="A166" s="1">
        <v>165</v>
      </c>
      <c r="B166" s="1" t="s">
        <v>55</v>
      </c>
      <c r="C166" s="6" t="s">
        <v>891</v>
      </c>
      <c r="D166" s="6" t="s">
        <v>892</v>
      </c>
      <c r="E166" s="6" t="s">
        <v>893</v>
      </c>
      <c r="F166" s="6">
        <v>107.7</v>
      </c>
      <c r="G166" s="6">
        <v>108.2</v>
      </c>
      <c r="H166" s="6">
        <v>112.8</v>
      </c>
      <c r="I166" s="6">
        <v>101.4</v>
      </c>
      <c r="J166" s="6">
        <v>110.8</v>
      </c>
      <c r="K166" s="6">
        <v>81.900000000000006</v>
      </c>
      <c r="L166" s="6">
        <v>86.3</v>
      </c>
      <c r="M166" s="6">
        <v>79.8</v>
      </c>
      <c r="N166" s="6">
        <v>107.9</v>
      </c>
      <c r="O166" s="6">
        <v>103.2</v>
      </c>
      <c r="P166" s="6">
        <v>2.2186510729944101E-2</v>
      </c>
      <c r="Q166" s="6">
        <v>6.2779608139545598E-2</v>
      </c>
      <c r="R166" s="6">
        <f>-LOG(Table4[[#This Row],[BH]],10)</f>
        <v>1.2021813994254658</v>
      </c>
      <c r="S166" s="6">
        <v>-0.24670700837375201</v>
      </c>
    </row>
    <row r="167" spans="1:19">
      <c r="A167" s="1">
        <v>166</v>
      </c>
      <c r="B167" s="1" t="s">
        <v>360</v>
      </c>
      <c r="C167" s="6" t="s">
        <v>894</v>
      </c>
      <c r="D167" s="6" t="s">
        <v>895</v>
      </c>
      <c r="E167" s="6" t="s">
        <v>896</v>
      </c>
      <c r="F167" s="6">
        <v>113.1</v>
      </c>
      <c r="G167" s="6">
        <v>104.8</v>
      </c>
      <c r="H167" s="6">
        <v>133.19999999999999</v>
      </c>
      <c r="I167" s="6">
        <v>104.6</v>
      </c>
      <c r="J167" s="6">
        <v>116.9</v>
      </c>
      <c r="K167" s="6">
        <v>84.1</v>
      </c>
      <c r="L167" s="6">
        <v>100</v>
      </c>
      <c r="M167" s="6">
        <v>84.4</v>
      </c>
      <c r="N167" s="6">
        <v>86.3</v>
      </c>
      <c r="O167" s="6">
        <v>72.7</v>
      </c>
      <c r="P167" s="6">
        <v>8.6031797232779704E-4</v>
      </c>
      <c r="Q167" s="6">
        <v>4.9172311718738504E-3</v>
      </c>
      <c r="R167" s="6">
        <f>-LOG(Table4[[#This Row],[BH]],10)</f>
        <v>2.3082793739125647</v>
      </c>
      <c r="S167" s="6">
        <v>-0.42320743333083199</v>
      </c>
    </row>
    <row r="168" spans="1:19">
      <c r="A168" s="1">
        <v>167</v>
      </c>
      <c r="B168" s="1" t="s">
        <v>248</v>
      </c>
      <c r="C168" s="6" t="s">
        <v>897</v>
      </c>
      <c r="D168" s="6" t="s">
        <v>898</v>
      </c>
      <c r="E168" s="6" t="s">
        <v>899</v>
      </c>
      <c r="F168" s="6">
        <v>87.1</v>
      </c>
      <c r="G168" s="6">
        <v>104.5</v>
      </c>
      <c r="H168" s="6">
        <v>78.599999999999994</v>
      </c>
      <c r="I168" s="6">
        <v>104.3</v>
      </c>
      <c r="J168" s="6">
        <v>87.5</v>
      </c>
      <c r="K168" s="6">
        <v>114.2</v>
      </c>
      <c r="L168" s="6">
        <v>113.3</v>
      </c>
      <c r="M168" s="6">
        <v>132.6</v>
      </c>
      <c r="N168" s="6">
        <v>104.3</v>
      </c>
      <c r="O168" s="6">
        <v>73.5</v>
      </c>
      <c r="P168" s="6">
        <v>0.18244370688596201</v>
      </c>
      <c r="Q168" s="6">
        <v>0.311183360105944</v>
      </c>
      <c r="R168" s="6">
        <f>-LOG(Table4[[#This Row],[BH]],10)</f>
        <v>0.50698363407109781</v>
      </c>
      <c r="S168" s="6">
        <v>0.20208074729485301</v>
      </c>
    </row>
    <row r="169" spans="1:19">
      <c r="A169" s="1">
        <v>168</v>
      </c>
      <c r="B169" s="1" t="s">
        <v>60</v>
      </c>
      <c r="C169" s="6" t="s">
        <v>900</v>
      </c>
      <c r="D169" s="6" t="s">
        <v>901</v>
      </c>
      <c r="E169" s="6" t="s">
        <v>902</v>
      </c>
      <c r="F169" s="6">
        <v>212.8</v>
      </c>
      <c r="G169" s="6">
        <v>224.7</v>
      </c>
      <c r="H169" s="6">
        <v>186.8</v>
      </c>
      <c r="I169" s="6">
        <v>198.9</v>
      </c>
      <c r="J169" s="6">
        <v>210.3</v>
      </c>
      <c r="K169" s="6">
        <v>149.9</v>
      </c>
      <c r="L169" s="6">
        <v>191.7</v>
      </c>
      <c r="M169" s="6">
        <v>160.60000000000002</v>
      </c>
      <c r="N169" s="6">
        <v>253.6</v>
      </c>
      <c r="O169" s="6">
        <v>210.7</v>
      </c>
      <c r="P169" s="6">
        <v>0.37019377773030099</v>
      </c>
      <c r="Q169" s="6">
        <v>0.510087845581782</v>
      </c>
      <c r="R169" s="6">
        <f>-LOG(Table4[[#This Row],[BH]],10)</f>
        <v>0.29235502475278041</v>
      </c>
      <c r="S169" s="6">
        <v>-0.119883436773248</v>
      </c>
    </row>
    <row r="170" spans="1:19">
      <c r="A170" s="1">
        <v>169</v>
      </c>
      <c r="B170" s="1" t="s">
        <v>367</v>
      </c>
      <c r="C170" s="6" t="s">
        <v>903</v>
      </c>
      <c r="D170" s="6" t="s">
        <v>904</v>
      </c>
      <c r="E170" s="6" t="s">
        <v>905</v>
      </c>
      <c r="F170" s="6">
        <v>111.8</v>
      </c>
      <c r="G170" s="6">
        <v>102.4</v>
      </c>
      <c r="H170" s="6">
        <v>99.6</v>
      </c>
      <c r="I170" s="6">
        <v>92.2</v>
      </c>
      <c r="J170" s="6">
        <v>101.7</v>
      </c>
      <c r="K170" s="6">
        <v>85.3</v>
      </c>
      <c r="L170" s="6">
        <v>98</v>
      </c>
      <c r="M170" s="6">
        <v>96.1</v>
      </c>
      <c r="N170" s="6">
        <v>97.6</v>
      </c>
      <c r="O170" s="6">
        <v>115.4</v>
      </c>
      <c r="P170" s="6">
        <v>0.59525540024870405</v>
      </c>
      <c r="Q170" s="6">
        <v>0.70823063880496195</v>
      </c>
      <c r="R170" s="6">
        <f>-LOG(Table4[[#This Row],[BH]],10)</f>
        <v>0.14982528913382212</v>
      </c>
      <c r="S170" s="6">
        <v>-4.8167194379026099E-2</v>
      </c>
    </row>
    <row r="171" spans="1:19">
      <c r="A171" s="1">
        <v>170</v>
      </c>
      <c r="B171" s="1" t="s">
        <v>225</v>
      </c>
      <c r="C171" s="6" t="s">
        <v>906</v>
      </c>
      <c r="D171" s="6" t="s">
        <v>907</v>
      </c>
      <c r="E171" s="6" t="s">
        <v>908</v>
      </c>
      <c r="F171" s="6">
        <v>112.9</v>
      </c>
      <c r="G171" s="6">
        <v>109.6</v>
      </c>
      <c r="H171" s="6">
        <v>105.2</v>
      </c>
      <c r="I171" s="6">
        <v>94.1</v>
      </c>
      <c r="J171" s="6">
        <v>102.4</v>
      </c>
      <c r="K171" s="6">
        <v>89.2</v>
      </c>
      <c r="L171" s="6">
        <v>93.4</v>
      </c>
      <c r="M171" s="6">
        <v>88.9</v>
      </c>
      <c r="N171" s="6">
        <v>103.8</v>
      </c>
      <c r="O171" s="6">
        <v>100.5</v>
      </c>
      <c r="P171" s="6">
        <v>9.7155480740627104E-2</v>
      </c>
      <c r="Q171" s="6">
        <v>0.19846734568406199</v>
      </c>
      <c r="R171" s="6">
        <f>-LOG(Table4[[#This Row],[BH]],10)</f>
        <v>0.70231093855237203</v>
      </c>
      <c r="S171" s="6">
        <v>-0.139808598574092</v>
      </c>
    </row>
    <row r="172" spans="1:19">
      <c r="A172" s="1">
        <v>171</v>
      </c>
      <c r="B172" s="1" t="s">
        <v>214</v>
      </c>
      <c r="C172" s="6" t="s">
        <v>909</v>
      </c>
      <c r="D172" s="6" t="s">
        <v>910</v>
      </c>
      <c r="E172" s="6" t="s">
        <v>911</v>
      </c>
      <c r="F172" s="6">
        <v>351.3</v>
      </c>
      <c r="G172" s="6">
        <v>359.59999999999997</v>
      </c>
      <c r="H172" s="6">
        <v>360.4</v>
      </c>
      <c r="I172" s="6">
        <v>382</v>
      </c>
      <c r="J172" s="6">
        <v>399.9</v>
      </c>
      <c r="K172" s="6">
        <v>400.8</v>
      </c>
      <c r="L172" s="6">
        <v>436.90000000000003</v>
      </c>
      <c r="M172" s="6">
        <v>415.6</v>
      </c>
      <c r="N172" s="6">
        <v>454.5</v>
      </c>
      <c r="O172" s="6">
        <v>439.29999999999995</v>
      </c>
      <c r="P172" s="6">
        <v>9.7102479879692602E-3</v>
      </c>
      <c r="Q172" s="6">
        <v>3.3118881530395099E-2</v>
      </c>
      <c r="R172" s="6">
        <f>-LOG(Table4[[#This Row],[BH]],10)</f>
        <v>1.4799243383539336</v>
      </c>
      <c r="S172" s="6">
        <v>0.21259210688685401</v>
      </c>
    </row>
    <row r="173" spans="1:19">
      <c r="A173" s="1">
        <v>172</v>
      </c>
      <c r="B173" s="1" t="s">
        <v>238</v>
      </c>
      <c r="C173" s="6" t="s">
        <v>912</v>
      </c>
      <c r="D173" s="6" t="s">
        <v>913</v>
      </c>
      <c r="E173" s="6" t="s">
        <v>914</v>
      </c>
      <c r="F173" s="6">
        <v>78.3</v>
      </c>
      <c r="G173" s="6">
        <v>107.5</v>
      </c>
      <c r="H173" s="6">
        <v>95.7</v>
      </c>
      <c r="I173" s="6">
        <v>95.1</v>
      </c>
      <c r="J173" s="6">
        <v>102.5</v>
      </c>
      <c r="K173" s="6">
        <v>114.7</v>
      </c>
      <c r="L173" s="6">
        <v>90.4</v>
      </c>
      <c r="M173" s="6">
        <v>104.2</v>
      </c>
      <c r="N173" s="6">
        <v>108.4</v>
      </c>
      <c r="O173" s="6">
        <v>103.3</v>
      </c>
      <c r="P173" s="6">
        <v>0.22160565336169299</v>
      </c>
      <c r="Q173" s="6">
        <v>0.354957460339415</v>
      </c>
      <c r="R173" s="6">
        <f>-LOG(Table4[[#This Row],[BH]],10)</f>
        <v>0.4498236915839392</v>
      </c>
      <c r="S173" s="6">
        <v>0.124733499884238</v>
      </c>
    </row>
    <row r="174" spans="1:19">
      <c r="A174" s="1">
        <v>173</v>
      </c>
      <c r="B174" s="1" t="s">
        <v>27</v>
      </c>
      <c r="C174" s="6" t="s">
        <v>915</v>
      </c>
      <c r="D174" s="6" t="s">
        <v>916</v>
      </c>
      <c r="E174" s="6" t="s">
        <v>917</v>
      </c>
      <c r="F174" s="6">
        <v>96.8</v>
      </c>
      <c r="G174" s="6">
        <v>99.5</v>
      </c>
      <c r="H174" s="6">
        <v>117.1</v>
      </c>
      <c r="I174" s="6">
        <v>96.9</v>
      </c>
      <c r="J174" s="6">
        <v>84.6</v>
      </c>
      <c r="K174" s="6">
        <v>81.3</v>
      </c>
      <c r="L174" s="6">
        <v>89.9</v>
      </c>
      <c r="M174" s="6">
        <v>112.4</v>
      </c>
      <c r="N174" s="6">
        <v>96.4</v>
      </c>
      <c r="O174" s="6">
        <v>125.1</v>
      </c>
      <c r="P174" s="6">
        <v>0.873118701505607</v>
      </c>
      <c r="Q174" s="6">
        <v>0.90387898096244401</v>
      </c>
      <c r="R174" s="6">
        <f>-LOG(Table4[[#This Row],[BH]],10)</f>
        <v>4.3889712686704239E-2</v>
      </c>
      <c r="S174" s="6">
        <v>1.9932511292866599E-2</v>
      </c>
    </row>
    <row r="175" spans="1:19">
      <c r="A175" s="1">
        <v>174</v>
      </c>
      <c r="B175" s="1" t="s">
        <v>253</v>
      </c>
      <c r="C175" s="6" t="s">
        <v>918</v>
      </c>
      <c r="D175" s="6" t="s">
        <v>919</v>
      </c>
      <c r="E175" s="6" t="s">
        <v>920</v>
      </c>
      <c r="F175" s="6">
        <v>98.9</v>
      </c>
      <c r="G175" s="6">
        <v>84.6</v>
      </c>
      <c r="H175" s="6">
        <v>115.4</v>
      </c>
      <c r="I175" s="6">
        <v>82.4</v>
      </c>
      <c r="J175" s="6">
        <v>123.5</v>
      </c>
      <c r="K175" s="6">
        <v>79</v>
      </c>
      <c r="L175" s="6">
        <v>79.2</v>
      </c>
      <c r="M175" s="6">
        <v>93.9</v>
      </c>
      <c r="N175" s="6">
        <v>136.69999999999999</v>
      </c>
      <c r="O175" s="6">
        <v>106.3</v>
      </c>
      <c r="P175" s="6">
        <v>0.805816090684498</v>
      </c>
      <c r="Q175" s="6">
        <v>0.85307894628431402</v>
      </c>
      <c r="R175" s="6">
        <f>-LOG(Table4[[#This Row],[BH]],10)</f>
        <v>6.9010776160568693E-2</v>
      </c>
      <c r="S175" s="6">
        <v>-4.0558741248957197E-2</v>
      </c>
    </row>
    <row r="176" spans="1:19">
      <c r="A176" s="1">
        <v>175</v>
      </c>
      <c r="B176" s="1" t="s">
        <v>85</v>
      </c>
      <c r="C176" s="6" t="s">
        <v>921</v>
      </c>
      <c r="D176" s="6" t="s">
        <v>922</v>
      </c>
      <c r="E176" s="6" t="s">
        <v>923</v>
      </c>
      <c r="F176" s="6">
        <v>219.60000000000002</v>
      </c>
      <c r="G176" s="6">
        <v>185.2</v>
      </c>
      <c r="H176" s="6">
        <v>200.4</v>
      </c>
      <c r="I176" s="6">
        <v>192.4</v>
      </c>
      <c r="J176" s="6">
        <v>210.60000000000002</v>
      </c>
      <c r="K176" s="6">
        <v>192.9</v>
      </c>
      <c r="L176" s="6">
        <v>198.2</v>
      </c>
      <c r="M176" s="6">
        <v>179.3</v>
      </c>
      <c r="N176" s="6">
        <v>207.8</v>
      </c>
      <c r="O176" s="6">
        <v>213.5</v>
      </c>
      <c r="P176" s="6">
        <v>0.76277391079748003</v>
      </c>
      <c r="Q176" s="6">
        <v>0.82310631052157401</v>
      </c>
      <c r="R176" s="6">
        <f>-LOG(Table4[[#This Row],[BH]],10)</f>
        <v>8.4544068686698365E-2</v>
      </c>
      <c r="S176" s="6">
        <v>-2.3768315748074399E-2</v>
      </c>
    </row>
    <row r="177" spans="1:19">
      <c r="A177" s="1">
        <v>176</v>
      </c>
      <c r="B177" s="1" t="s">
        <v>137</v>
      </c>
      <c r="C177" s="6" t="s">
        <v>924</v>
      </c>
      <c r="D177" s="6" t="s">
        <v>925</v>
      </c>
      <c r="E177" s="6" t="s">
        <v>926</v>
      </c>
      <c r="F177" s="6">
        <v>452.7</v>
      </c>
      <c r="G177" s="6">
        <v>392.29999999999995</v>
      </c>
      <c r="H177" s="6">
        <v>429.79999999999995</v>
      </c>
      <c r="I177" s="6">
        <v>360.9</v>
      </c>
      <c r="J177" s="6">
        <v>413.4</v>
      </c>
      <c r="K177" s="6">
        <v>373.1</v>
      </c>
      <c r="L177" s="6">
        <v>381.19999999999993</v>
      </c>
      <c r="M177" s="6">
        <v>376.4</v>
      </c>
      <c r="N177" s="6">
        <v>430.70000000000005</v>
      </c>
      <c r="O177" s="6">
        <v>389.3</v>
      </c>
      <c r="P177" s="6">
        <v>0.40607377868180899</v>
      </c>
      <c r="Q177" s="6">
        <v>0.54111659885225105</v>
      </c>
      <c r="R177" s="6">
        <f>-LOG(Table4[[#This Row],[BH]],10)</f>
        <v>0.2667091437991278</v>
      </c>
      <c r="S177" s="6">
        <v>-6.8674576206198906E-2</v>
      </c>
    </row>
    <row r="178" spans="1:19">
      <c r="A178" s="1">
        <v>177</v>
      </c>
      <c r="B178" s="1" t="s">
        <v>359</v>
      </c>
      <c r="C178" s="6" t="s">
        <v>927</v>
      </c>
      <c r="D178" s="6" t="s">
        <v>928</v>
      </c>
      <c r="E178" s="6" t="s">
        <v>929</v>
      </c>
      <c r="F178" s="6">
        <v>100.6</v>
      </c>
      <c r="G178" s="6">
        <v>93.6</v>
      </c>
      <c r="H178" s="6">
        <v>77.400000000000006</v>
      </c>
      <c r="I178" s="6">
        <v>75</v>
      </c>
      <c r="J178" s="6">
        <v>86.5</v>
      </c>
      <c r="K178" s="6">
        <v>113.8</v>
      </c>
      <c r="L178" s="6">
        <v>118.2</v>
      </c>
      <c r="M178" s="6">
        <v>100</v>
      </c>
      <c r="N178" s="6">
        <v>135.4</v>
      </c>
      <c r="O178" s="6">
        <v>99.5</v>
      </c>
      <c r="P178" s="6">
        <v>3.7472990768337702E-3</v>
      </c>
      <c r="Q178" s="6">
        <v>1.50680868142158E-2</v>
      </c>
      <c r="R178" s="6">
        <f>-LOG(Table4[[#This Row],[BH]],10)</f>
        <v>1.8219418862902286</v>
      </c>
      <c r="S178" s="6">
        <v>0.38767520254230697</v>
      </c>
    </row>
    <row r="179" spans="1:19">
      <c r="A179" s="1">
        <v>178</v>
      </c>
      <c r="B179" s="1" t="s">
        <v>150</v>
      </c>
      <c r="C179" s="6" t="s">
        <v>930</v>
      </c>
      <c r="D179" s="6" t="s">
        <v>931</v>
      </c>
      <c r="E179" s="6" t="s">
        <v>932</v>
      </c>
      <c r="F179" s="6">
        <v>83.5</v>
      </c>
      <c r="G179" s="6">
        <v>100.4</v>
      </c>
      <c r="H179" s="6">
        <v>100.4</v>
      </c>
      <c r="I179" s="6">
        <v>85</v>
      </c>
      <c r="J179" s="6">
        <v>94</v>
      </c>
      <c r="K179" s="6">
        <v>93.4</v>
      </c>
      <c r="L179" s="6">
        <v>111.4</v>
      </c>
      <c r="M179" s="6">
        <v>120.2</v>
      </c>
      <c r="N179" s="6">
        <v>101.9</v>
      </c>
      <c r="O179" s="6">
        <v>109.8</v>
      </c>
      <c r="P179" s="6">
        <v>3.4806590263955099E-2</v>
      </c>
      <c r="Q179" s="6">
        <v>8.80537581511978E-2</v>
      </c>
      <c r="R179" s="6">
        <f>-LOG(Table4[[#This Row],[BH]],10)</f>
        <v>1.0552521035297906</v>
      </c>
      <c r="S179" s="6">
        <v>0.21141572801577399</v>
      </c>
    </row>
    <row r="180" spans="1:19">
      <c r="A180" s="1">
        <v>179</v>
      </c>
      <c r="B180" s="1" t="s">
        <v>392</v>
      </c>
      <c r="C180" s="6" t="s">
        <v>933</v>
      </c>
      <c r="D180" s="6" t="s">
        <v>934</v>
      </c>
      <c r="E180" s="6" t="s">
        <v>935</v>
      </c>
      <c r="F180" s="6">
        <v>202.39999999999998</v>
      </c>
      <c r="G180" s="6">
        <v>153.80000000000001</v>
      </c>
      <c r="H180" s="6">
        <v>162.39999999999998</v>
      </c>
      <c r="I180" s="6">
        <v>188.2</v>
      </c>
      <c r="J180" s="6">
        <v>183.8</v>
      </c>
      <c r="K180" s="6">
        <v>209.1</v>
      </c>
      <c r="L180" s="6">
        <v>225.9</v>
      </c>
      <c r="M180" s="6">
        <v>238.2</v>
      </c>
      <c r="N180" s="6">
        <v>241.6</v>
      </c>
      <c r="O180" s="6">
        <v>194.7</v>
      </c>
      <c r="P180" s="6">
        <v>5.2910644001492998E-3</v>
      </c>
      <c r="Q180" s="6">
        <v>2.0011748523337002E-2</v>
      </c>
      <c r="R180" s="6">
        <f>-LOG(Table4[[#This Row],[BH]],10)</f>
        <v>1.6987149632947889</v>
      </c>
      <c r="S180" s="6">
        <v>0.31954085280665401</v>
      </c>
    </row>
    <row r="181" spans="1:19">
      <c r="A181" s="1">
        <v>180</v>
      </c>
      <c r="B181" s="1" t="s">
        <v>339</v>
      </c>
      <c r="C181" s="6" t="s">
        <v>936</v>
      </c>
      <c r="D181" s="6" t="s">
        <v>937</v>
      </c>
      <c r="E181" s="6" t="s">
        <v>938</v>
      </c>
      <c r="F181" s="6">
        <v>82.1</v>
      </c>
      <c r="G181" s="6">
        <v>92</v>
      </c>
      <c r="H181" s="6">
        <v>87.4</v>
      </c>
      <c r="I181" s="6">
        <v>90.5</v>
      </c>
      <c r="J181" s="6">
        <v>88.5</v>
      </c>
      <c r="K181" s="6">
        <v>97.5</v>
      </c>
      <c r="L181" s="6">
        <v>98.6</v>
      </c>
      <c r="M181" s="6">
        <v>103.8</v>
      </c>
      <c r="N181" s="6">
        <v>121</v>
      </c>
      <c r="O181" s="6">
        <v>138.5</v>
      </c>
      <c r="P181" s="6">
        <v>5.8748963508427898E-3</v>
      </c>
      <c r="Q181" s="6">
        <v>2.1578946211749502E-2</v>
      </c>
      <c r="R181" s="6">
        <f>-LOG(Table4[[#This Row],[BH]],10)</f>
        <v>1.6659697675120826</v>
      </c>
      <c r="S181" s="6">
        <v>0.332245801461514</v>
      </c>
    </row>
    <row r="182" spans="1:19">
      <c r="A182" s="1">
        <v>181</v>
      </c>
      <c r="B182" s="1" t="s">
        <v>63</v>
      </c>
      <c r="C182" s="6" t="s">
        <v>939</v>
      </c>
      <c r="D182" s="6" t="s">
        <v>940</v>
      </c>
      <c r="E182" s="6" t="s">
        <v>941</v>
      </c>
      <c r="F182" s="6">
        <v>317.89999999999998</v>
      </c>
      <c r="G182" s="6">
        <v>290.5</v>
      </c>
      <c r="H182" s="6">
        <v>297.3</v>
      </c>
      <c r="I182" s="6">
        <v>303.20000000000005</v>
      </c>
      <c r="J182" s="6">
        <v>330.4</v>
      </c>
      <c r="K182" s="6">
        <v>241.1</v>
      </c>
      <c r="L182" s="6">
        <v>261.60000000000002</v>
      </c>
      <c r="M182" s="6">
        <v>283.89999999999998</v>
      </c>
      <c r="N182" s="6">
        <v>323.70000000000005</v>
      </c>
      <c r="O182" s="6">
        <v>350.70000000000005</v>
      </c>
      <c r="P182" s="6">
        <v>0.40796225253782298</v>
      </c>
      <c r="Q182" s="6">
        <v>0.54111659885225105</v>
      </c>
      <c r="R182" s="6">
        <f>-LOG(Table4[[#This Row],[BH]],10)</f>
        <v>0.2667091437991278</v>
      </c>
      <c r="S182" s="6">
        <v>-8.7248449328212602E-2</v>
      </c>
    </row>
    <row r="183" spans="1:19">
      <c r="A183" s="1">
        <v>182</v>
      </c>
      <c r="B183" s="1" t="s">
        <v>54</v>
      </c>
      <c r="C183" s="6" t="s">
        <v>942</v>
      </c>
      <c r="D183" s="6" t="s">
        <v>943</v>
      </c>
      <c r="E183" s="6" t="s">
        <v>944</v>
      </c>
      <c r="F183" s="6">
        <v>118.9</v>
      </c>
      <c r="G183" s="6">
        <v>76.400000000000006</v>
      </c>
      <c r="H183" s="6">
        <v>120.1</v>
      </c>
      <c r="I183" s="6">
        <v>105.7</v>
      </c>
      <c r="J183" s="6">
        <v>112.9</v>
      </c>
      <c r="K183" s="6">
        <v>99.4</v>
      </c>
      <c r="L183" s="6">
        <v>116.4</v>
      </c>
      <c r="M183" s="6">
        <v>76.599999999999994</v>
      </c>
      <c r="N183" s="6">
        <v>88.6</v>
      </c>
      <c r="O183" s="6">
        <v>85</v>
      </c>
      <c r="P183" s="6">
        <v>0.19209166785694201</v>
      </c>
      <c r="Q183" s="6">
        <v>0.32325558203238702</v>
      </c>
      <c r="R183" s="6">
        <f>-LOG(Table4[[#This Row],[BH]],10)</f>
        <v>0.49045396691181514</v>
      </c>
      <c r="S183" s="6">
        <v>-0.19278236193342299</v>
      </c>
    </row>
    <row r="184" spans="1:19">
      <c r="A184" s="1">
        <v>183</v>
      </c>
      <c r="B184" s="1" t="s">
        <v>112</v>
      </c>
      <c r="C184" s="6" t="s">
        <v>945</v>
      </c>
      <c r="D184" s="6" t="s">
        <v>946</v>
      </c>
      <c r="E184" s="6" t="s">
        <v>947</v>
      </c>
      <c r="F184" s="6">
        <v>95.6</v>
      </c>
      <c r="G184" s="6">
        <v>108.4</v>
      </c>
      <c r="H184" s="6">
        <v>103.1</v>
      </c>
      <c r="I184" s="6">
        <v>86.8</v>
      </c>
      <c r="J184" s="6">
        <v>110.8</v>
      </c>
      <c r="K184" s="6">
        <v>83.8</v>
      </c>
      <c r="L184" s="6">
        <v>92.3</v>
      </c>
      <c r="M184" s="6">
        <v>82.3</v>
      </c>
      <c r="N184" s="6">
        <v>131.30000000000001</v>
      </c>
      <c r="O184" s="6">
        <v>105.6</v>
      </c>
      <c r="P184" s="6">
        <v>0.73481894346734</v>
      </c>
      <c r="Q184" s="6">
        <v>0.80200238972721105</v>
      </c>
      <c r="R184" s="6">
        <f>-LOG(Table4[[#This Row],[BH]],10)</f>
        <v>9.5824337646266938E-2</v>
      </c>
      <c r="S184" s="6">
        <v>-4.3870130635660601E-2</v>
      </c>
    </row>
    <row r="185" spans="1:19">
      <c r="A185" s="1">
        <v>184</v>
      </c>
      <c r="B185" s="1" t="s">
        <v>314</v>
      </c>
      <c r="C185" s="6" t="s">
        <v>948</v>
      </c>
      <c r="D185" s="6" t="s">
        <v>949</v>
      </c>
      <c r="E185" s="6" t="s">
        <v>950</v>
      </c>
      <c r="F185" s="6">
        <v>99.1</v>
      </c>
      <c r="G185" s="6">
        <v>88.1</v>
      </c>
      <c r="H185" s="6">
        <v>103</v>
      </c>
      <c r="I185" s="6">
        <v>110.9</v>
      </c>
      <c r="J185" s="6">
        <v>119.3</v>
      </c>
      <c r="K185" s="6">
        <v>83</v>
      </c>
      <c r="L185" s="6">
        <v>94.1</v>
      </c>
      <c r="M185" s="6">
        <v>75.900000000000006</v>
      </c>
      <c r="N185" s="6">
        <v>122.1</v>
      </c>
      <c r="O185" s="6">
        <v>104.5</v>
      </c>
      <c r="P185" s="6">
        <v>0.32545067957169399</v>
      </c>
      <c r="Q185" s="6">
        <v>0.469140224892027</v>
      </c>
      <c r="R185" s="6">
        <f>-LOG(Table4[[#This Row],[BH]],10)</f>
        <v>0.32869732829843801</v>
      </c>
      <c r="S185" s="6">
        <v>-0.130696165940097</v>
      </c>
    </row>
    <row r="186" spans="1:19">
      <c r="A186" s="1">
        <v>185</v>
      </c>
      <c r="B186" s="1" t="s">
        <v>149</v>
      </c>
      <c r="C186" s="6" t="s">
        <v>951</v>
      </c>
      <c r="D186" s="6" t="s">
        <v>952</v>
      </c>
      <c r="E186" s="6" t="s">
        <v>953</v>
      </c>
      <c r="F186" s="6">
        <v>95.8</v>
      </c>
      <c r="G186" s="6">
        <v>111.4</v>
      </c>
      <c r="H186" s="6">
        <v>108.5</v>
      </c>
      <c r="I186" s="6">
        <v>93.9</v>
      </c>
      <c r="J186" s="6">
        <v>110.9</v>
      </c>
      <c r="K186" s="6">
        <v>84</v>
      </c>
      <c r="L186" s="6">
        <v>93.2</v>
      </c>
      <c r="M186" s="6">
        <v>94.6</v>
      </c>
      <c r="N186" s="6">
        <v>101.5</v>
      </c>
      <c r="O186" s="6">
        <v>106.3</v>
      </c>
      <c r="P186" s="6">
        <v>0.19336578861682699</v>
      </c>
      <c r="Q186" s="6">
        <v>0.323972505489597</v>
      </c>
      <c r="R186" s="6">
        <f>-LOG(Table4[[#This Row],[BH]],10)</f>
        <v>0.48949184541320712</v>
      </c>
      <c r="S186" s="6">
        <v>-0.11872035179201899</v>
      </c>
    </row>
    <row r="187" spans="1:19">
      <c r="A187" s="1">
        <v>186</v>
      </c>
      <c r="B187" s="1" t="s">
        <v>168</v>
      </c>
      <c r="C187" s="6" t="s">
        <v>954</v>
      </c>
      <c r="D187" s="6" t="s">
        <v>955</v>
      </c>
      <c r="E187" s="6" t="s">
        <v>956</v>
      </c>
      <c r="F187" s="6">
        <v>130.1</v>
      </c>
      <c r="G187" s="6">
        <v>102.9</v>
      </c>
      <c r="H187" s="6">
        <v>97.3</v>
      </c>
      <c r="I187" s="6">
        <v>101.6</v>
      </c>
      <c r="J187" s="6">
        <v>122.6</v>
      </c>
      <c r="K187" s="6">
        <v>87</v>
      </c>
      <c r="L187" s="6">
        <v>78.3</v>
      </c>
      <c r="M187" s="6">
        <v>97.7</v>
      </c>
      <c r="N187" s="6">
        <v>104.4</v>
      </c>
      <c r="O187" s="6">
        <v>77.900000000000006</v>
      </c>
      <c r="P187" s="6">
        <v>1.4175685519905201E-2</v>
      </c>
      <c r="Q187" s="6">
        <v>4.5125932238364801E-2</v>
      </c>
      <c r="R187" s="6">
        <f>-LOG(Table4[[#This Row],[BH]],10)</f>
        <v>1.3455738130797339</v>
      </c>
      <c r="S187" s="6">
        <v>-0.31676322084574998</v>
      </c>
    </row>
    <row r="188" spans="1:19">
      <c r="A188" s="1">
        <v>187</v>
      </c>
      <c r="B188" s="1" t="s">
        <v>100</v>
      </c>
      <c r="C188" s="6" t="s">
        <v>957</v>
      </c>
      <c r="D188" s="6" t="s">
        <v>958</v>
      </c>
      <c r="E188" s="6" t="s">
        <v>959</v>
      </c>
      <c r="F188" s="6">
        <v>114.8</v>
      </c>
      <c r="G188" s="6">
        <v>108.3</v>
      </c>
      <c r="H188" s="6">
        <v>83.1</v>
      </c>
      <c r="I188" s="6">
        <v>83</v>
      </c>
      <c r="J188" s="6">
        <v>146.19999999999999</v>
      </c>
      <c r="K188" s="6">
        <v>97.3</v>
      </c>
      <c r="L188" s="6">
        <v>110.7</v>
      </c>
      <c r="M188" s="6">
        <v>98</v>
      </c>
      <c r="N188" s="6">
        <v>72.400000000000006</v>
      </c>
      <c r="O188" s="6">
        <v>86.2</v>
      </c>
      <c r="P188" s="6">
        <v>0.26625145175710502</v>
      </c>
      <c r="Q188" s="6">
        <v>0.39777421864441598</v>
      </c>
      <c r="R188" s="6">
        <f>-LOG(Table4[[#This Row],[BH]],10)</f>
        <v>0.40036336868093964</v>
      </c>
      <c r="S188" s="6">
        <v>-0.18567217130070901</v>
      </c>
    </row>
    <row r="189" spans="1:19">
      <c r="A189" s="1">
        <v>188</v>
      </c>
      <c r="B189" s="1" t="s">
        <v>235</v>
      </c>
      <c r="C189" s="6" t="s">
        <v>960</v>
      </c>
      <c r="D189" s="6" t="s">
        <v>961</v>
      </c>
      <c r="E189" s="6" t="s">
        <v>962</v>
      </c>
      <c r="F189" s="6">
        <v>129</v>
      </c>
      <c r="G189" s="6">
        <v>100.3</v>
      </c>
      <c r="H189" s="6">
        <v>113.8</v>
      </c>
      <c r="I189" s="6">
        <v>111.4</v>
      </c>
      <c r="J189" s="6">
        <v>117.9</v>
      </c>
      <c r="K189" s="6">
        <v>93.8</v>
      </c>
      <c r="L189" s="6">
        <v>93.7</v>
      </c>
      <c r="M189" s="6">
        <v>79.900000000000006</v>
      </c>
      <c r="N189" s="6">
        <v>96.4</v>
      </c>
      <c r="O189" s="6">
        <v>63.8</v>
      </c>
      <c r="P189" s="6">
        <v>2.8594562777704401E-3</v>
      </c>
      <c r="Q189" s="6">
        <v>1.22731718888574E-2</v>
      </c>
      <c r="R189" s="6">
        <f>-LOG(Table4[[#This Row],[BH]],10)</f>
        <v>1.9110431833359833</v>
      </c>
      <c r="S189" s="6">
        <v>-0.43254492209036099</v>
      </c>
    </row>
    <row r="190" spans="1:19">
      <c r="A190" s="1">
        <v>189</v>
      </c>
      <c r="B190" s="1" t="s">
        <v>83</v>
      </c>
      <c r="C190" s="6" t="s">
        <v>963</v>
      </c>
      <c r="D190" s="6" t="s">
        <v>964</v>
      </c>
      <c r="E190" s="6" t="s">
        <v>965</v>
      </c>
      <c r="F190" s="6">
        <v>204.3</v>
      </c>
      <c r="G190" s="6">
        <v>183</v>
      </c>
      <c r="H190" s="6">
        <v>189.7</v>
      </c>
      <c r="I190" s="6">
        <v>195.3</v>
      </c>
      <c r="J190" s="6">
        <v>200.8</v>
      </c>
      <c r="K190" s="6">
        <v>202.3</v>
      </c>
      <c r="L190" s="6">
        <v>193.2</v>
      </c>
      <c r="M190" s="6">
        <v>208.39999999999998</v>
      </c>
      <c r="N190" s="6">
        <v>243</v>
      </c>
      <c r="O190" s="6">
        <v>180</v>
      </c>
      <c r="P190" s="6">
        <v>0.41834165472241902</v>
      </c>
      <c r="Q190" s="6">
        <v>0.55105693828953095</v>
      </c>
      <c r="R190" s="6">
        <f>-LOG(Table4[[#This Row],[BH]],10)</f>
        <v>0.25880352509124332</v>
      </c>
      <c r="S190" s="6">
        <v>7.1439232445814405E-2</v>
      </c>
    </row>
    <row r="191" spans="1:19">
      <c r="A191" s="1">
        <v>190</v>
      </c>
      <c r="B191" s="1" t="s">
        <v>81</v>
      </c>
      <c r="C191" s="6" t="s">
        <v>966</v>
      </c>
      <c r="D191" s="6" t="s">
        <v>967</v>
      </c>
      <c r="E191" s="6" t="s">
        <v>968</v>
      </c>
      <c r="F191" s="6">
        <v>208.3</v>
      </c>
      <c r="G191" s="6">
        <v>185.39999999999998</v>
      </c>
      <c r="H191" s="6">
        <v>186.3</v>
      </c>
      <c r="I191" s="6">
        <v>202</v>
      </c>
      <c r="J191" s="6">
        <v>244.2</v>
      </c>
      <c r="K191" s="6">
        <v>176.3</v>
      </c>
      <c r="L191" s="6">
        <v>186.1</v>
      </c>
      <c r="M191" s="6">
        <v>176.2</v>
      </c>
      <c r="N191" s="6">
        <v>238.9</v>
      </c>
      <c r="O191" s="6">
        <v>196.5</v>
      </c>
      <c r="P191" s="6">
        <v>0.47453163937923498</v>
      </c>
      <c r="Q191" s="6">
        <v>0.60095014869229002</v>
      </c>
      <c r="R191" s="6">
        <f>-LOG(Table4[[#This Row],[BH]],10)</f>
        <v>0.22116155303189286</v>
      </c>
      <c r="S191" s="6">
        <v>-7.7417926066465803E-2</v>
      </c>
    </row>
    <row r="192" spans="1:19">
      <c r="A192" s="1">
        <v>191</v>
      </c>
      <c r="B192" s="1" t="s">
        <v>114</v>
      </c>
      <c r="C192" s="6" t="s">
        <v>969</v>
      </c>
      <c r="D192" s="6" t="s">
        <v>970</v>
      </c>
      <c r="E192" s="6" t="s">
        <v>971</v>
      </c>
      <c r="F192" s="6">
        <v>325.89999999999998</v>
      </c>
      <c r="G192" s="6">
        <v>283.2</v>
      </c>
      <c r="H192" s="6">
        <v>311.7</v>
      </c>
      <c r="I192" s="6">
        <v>289.39999999999998</v>
      </c>
      <c r="J192" s="6">
        <v>331.4</v>
      </c>
      <c r="K192" s="6">
        <v>258.8</v>
      </c>
      <c r="L192" s="6">
        <v>239.2</v>
      </c>
      <c r="M192" s="6">
        <v>261</v>
      </c>
      <c r="N192" s="6">
        <v>334.1</v>
      </c>
      <c r="O192" s="6">
        <v>365.2</v>
      </c>
      <c r="P192" s="6">
        <v>0.42220556131986298</v>
      </c>
      <c r="Q192" s="6">
        <v>0.55423547912091997</v>
      </c>
      <c r="R192" s="6">
        <f>-LOG(Table4[[#This Row],[BH]],10)</f>
        <v>0.25630567650895214</v>
      </c>
      <c r="S192" s="6">
        <v>-9.6995147046609304E-2</v>
      </c>
    </row>
    <row r="193" spans="1:19">
      <c r="A193" s="1">
        <v>192</v>
      </c>
      <c r="B193" s="1" t="s">
        <v>300</v>
      </c>
      <c r="C193" s="6" t="s">
        <v>972</v>
      </c>
      <c r="D193" s="6" t="s">
        <v>973</v>
      </c>
      <c r="E193" s="6" t="s">
        <v>974</v>
      </c>
      <c r="F193" s="6">
        <v>107.9</v>
      </c>
      <c r="G193" s="6">
        <v>97.5</v>
      </c>
      <c r="H193" s="6">
        <v>88</v>
      </c>
      <c r="I193" s="6">
        <v>110</v>
      </c>
      <c r="J193" s="6">
        <v>106.7</v>
      </c>
      <c r="K193" s="6">
        <v>91.3</v>
      </c>
      <c r="L193" s="6">
        <v>92.7</v>
      </c>
      <c r="M193" s="6">
        <v>101.1</v>
      </c>
      <c r="N193" s="6">
        <v>102.1</v>
      </c>
      <c r="O193" s="6">
        <v>102.5</v>
      </c>
      <c r="P193" s="6">
        <v>0.50509497343655796</v>
      </c>
      <c r="Q193" s="6">
        <v>0.63011444396967597</v>
      </c>
      <c r="R193" s="6">
        <f>-LOG(Table4[[#This Row],[BH]],10)</f>
        <v>0.20058056503742044</v>
      </c>
      <c r="S193" s="6">
        <v>-5.58180670205441E-2</v>
      </c>
    </row>
    <row r="194" spans="1:19">
      <c r="A194" s="1">
        <v>193</v>
      </c>
      <c r="B194" s="1" t="s">
        <v>362</v>
      </c>
      <c r="C194" s="6" t="s">
        <v>975</v>
      </c>
      <c r="D194" s="6" t="s">
        <v>976</v>
      </c>
      <c r="E194" s="6" t="s">
        <v>977</v>
      </c>
      <c r="F194" s="6">
        <v>102.5</v>
      </c>
      <c r="G194" s="6">
        <v>107</v>
      </c>
      <c r="H194" s="6">
        <v>92.4</v>
      </c>
      <c r="I194" s="6">
        <v>102.6</v>
      </c>
      <c r="J194" s="6">
        <v>115.1</v>
      </c>
      <c r="K194" s="6">
        <v>86.7</v>
      </c>
      <c r="L194" s="6">
        <v>85.1</v>
      </c>
      <c r="M194" s="6">
        <v>91.2</v>
      </c>
      <c r="N194" s="6">
        <v>107.2</v>
      </c>
      <c r="O194" s="6">
        <v>110.2</v>
      </c>
      <c r="P194" s="6">
        <v>0.237261180759127</v>
      </c>
      <c r="Q194" s="6">
        <v>0.372978481687188</v>
      </c>
      <c r="R194" s="6">
        <f>-LOG(Table4[[#This Row],[BH]],10)</f>
        <v>0.4283162232961073</v>
      </c>
      <c r="S194" s="6">
        <v>-0.11804964654703801</v>
      </c>
    </row>
    <row r="195" spans="1:19">
      <c r="A195" s="1">
        <v>194</v>
      </c>
      <c r="B195" s="1" t="s">
        <v>66</v>
      </c>
      <c r="C195" s="6" t="s">
        <v>978</v>
      </c>
      <c r="D195" s="6" t="s">
        <v>979</v>
      </c>
      <c r="E195" s="6" t="s">
        <v>980</v>
      </c>
      <c r="F195" s="6">
        <v>205.5</v>
      </c>
      <c r="G195" s="6">
        <v>202.3</v>
      </c>
      <c r="H195" s="6">
        <v>205.9</v>
      </c>
      <c r="I195" s="6">
        <v>231.89999999999998</v>
      </c>
      <c r="J195" s="6">
        <v>201.10000000000002</v>
      </c>
      <c r="K195" s="6">
        <v>162.9</v>
      </c>
      <c r="L195" s="6">
        <v>196.8</v>
      </c>
      <c r="M195" s="6">
        <v>171.6</v>
      </c>
      <c r="N195" s="6">
        <v>188.8</v>
      </c>
      <c r="O195" s="6">
        <v>233.4</v>
      </c>
      <c r="P195" s="6">
        <v>0.165230651921522</v>
      </c>
      <c r="Q195" s="6">
        <v>0.29862883312477101</v>
      </c>
      <c r="R195" s="6">
        <f>-LOG(Table4[[#This Row],[BH]],10)</f>
        <v>0.52486826271129106</v>
      </c>
      <c r="S195" s="6">
        <v>-0.14391294845548999</v>
      </c>
    </row>
    <row r="196" spans="1:19">
      <c r="A196" s="1">
        <v>195</v>
      </c>
      <c r="B196" s="1" t="s">
        <v>312</v>
      </c>
      <c r="C196" s="6" t="s">
        <v>981</v>
      </c>
      <c r="D196" s="6" t="s">
        <v>982</v>
      </c>
      <c r="E196" s="6" t="s">
        <v>983</v>
      </c>
      <c r="F196" s="6">
        <v>150.9</v>
      </c>
      <c r="G196" s="6">
        <v>103.2</v>
      </c>
      <c r="H196" s="6">
        <v>117.2</v>
      </c>
      <c r="I196" s="6">
        <v>110.5</v>
      </c>
      <c r="J196" s="6">
        <v>114.5</v>
      </c>
      <c r="K196" s="6">
        <v>84.3</v>
      </c>
      <c r="L196" s="6">
        <v>77.7</v>
      </c>
      <c r="M196" s="6">
        <v>95.4</v>
      </c>
      <c r="N196" s="6">
        <v>70.8</v>
      </c>
      <c r="O196" s="6">
        <v>75.400000000000006</v>
      </c>
      <c r="P196" s="6">
        <v>2.7714711319908698E-4</v>
      </c>
      <c r="Q196" s="6">
        <v>2.0758862204323801E-3</v>
      </c>
      <c r="R196" s="6">
        <f>-LOG(Table4[[#This Row],[BH]],10)</f>
        <v>2.6827964539028355</v>
      </c>
      <c r="S196" s="6">
        <v>-0.55825848178566395</v>
      </c>
    </row>
    <row r="197" spans="1:19">
      <c r="A197" s="1">
        <v>196</v>
      </c>
      <c r="B197" s="1" t="s">
        <v>161</v>
      </c>
      <c r="C197" s="6" t="s">
        <v>984</v>
      </c>
      <c r="D197" s="6" t="s">
        <v>985</v>
      </c>
      <c r="E197" s="6" t="s">
        <v>986</v>
      </c>
      <c r="F197" s="6">
        <v>81.8</v>
      </c>
      <c r="G197" s="6">
        <v>133.4</v>
      </c>
      <c r="H197" s="6">
        <v>117.1</v>
      </c>
      <c r="I197" s="6">
        <v>134.4</v>
      </c>
      <c r="J197" s="6">
        <v>98.1</v>
      </c>
      <c r="K197" s="6">
        <v>84.2</v>
      </c>
      <c r="L197" s="6">
        <v>81</v>
      </c>
      <c r="M197" s="6">
        <v>71.3</v>
      </c>
      <c r="N197" s="6">
        <v>102.6</v>
      </c>
      <c r="O197" s="6">
        <v>96</v>
      </c>
      <c r="P197" s="6">
        <v>2.6919980652150999E-2</v>
      </c>
      <c r="Q197" s="6">
        <v>7.3981529562026499E-2</v>
      </c>
      <c r="R197" s="6">
        <f>-LOG(Table4[[#This Row],[BH]],10)</f>
        <v>1.1308766939251824</v>
      </c>
      <c r="S197" s="6">
        <v>-0.36290673902554099</v>
      </c>
    </row>
    <row r="198" spans="1:19">
      <c r="A198" s="1">
        <v>197</v>
      </c>
      <c r="B198" s="1" t="s">
        <v>174</v>
      </c>
      <c r="C198" s="6" t="s">
        <v>987</v>
      </c>
      <c r="D198" s="6" t="s">
        <v>988</v>
      </c>
      <c r="E198" s="6" t="s">
        <v>989</v>
      </c>
      <c r="F198" s="6">
        <v>67.8</v>
      </c>
      <c r="G198" s="6">
        <v>91.8</v>
      </c>
      <c r="H198" s="6">
        <v>54.2</v>
      </c>
      <c r="I198" s="6">
        <v>67.7</v>
      </c>
      <c r="J198" s="6">
        <v>67</v>
      </c>
      <c r="K198" s="6">
        <v>152.19999999999999</v>
      </c>
      <c r="L198" s="6">
        <v>156.30000000000001</v>
      </c>
      <c r="M198" s="6">
        <v>152.80000000000001</v>
      </c>
      <c r="N198" s="6">
        <v>103.3</v>
      </c>
      <c r="O198" s="6">
        <v>86.9</v>
      </c>
      <c r="P198" s="6">
        <v>3.2416892484227303E-4</v>
      </c>
      <c r="Q198" s="6">
        <v>2.3364628167877001E-3</v>
      </c>
      <c r="R198" s="6">
        <f>-LOG(Table4[[#This Row],[BH]],10)</f>
        <v>2.63144112608517</v>
      </c>
      <c r="S198" s="6">
        <v>0.88289005667885201</v>
      </c>
    </row>
    <row r="199" spans="1:19">
      <c r="A199" s="1">
        <v>198</v>
      </c>
      <c r="B199" s="1" t="s">
        <v>79</v>
      </c>
      <c r="C199" s="6" t="s">
        <v>990</v>
      </c>
      <c r="D199" s="6" t="s">
        <v>991</v>
      </c>
      <c r="E199" s="6" t="s">
        <v>992</v>
      </c>
      <c r="F199" s="6">
        <v>88.2</v>
      </c>
      <c r="G199" s="6">
        <v>61.7</v>
      </c>
      <c r="H199" s="6">
        <v>73.599999999999994</v>
      </c>
      <c r="I199" s="6">
        <v>74.7</v>
      </c>
      <c r="J199" s="6">
        <v>81.2</v>
      </c>
      <c r="K199" s="6">
        <v>140.4</v>
      </c>
      <c r="L199" s="6">
        <v>119</v>
      </c>
      <c r="M199" s="6">
        <v>139.1</v>
      </c>
      <c r="N199" s="6">
        <v>111</v>
      </c>
      <c r="O199" s="6">
        <v>111.1</v>
      </c>
      <c r="P199" s="8">
        <v>2.18405960379485E-5</v>
      </c>
      <c r="Q199" s="6">
        <v>2.9122111924549101E-4</v>
      </c>
      <c r="R199" s="6">
        <f>-LOG(Table4[[#This Row],[BH]],10)</f>
        <v>3.5357771333452752</v>
      </c>
      <c r="S199" s="6">
        <v>0.71206860298606101</v>
      </c>
    </row>
    <row r="200" spans="1:19">
      <c r="A200" s="1">
        <v>199</v>
      </c>
      <c r="B200" s="1" t="s">
        <v>224</v>
      </c>
      <c r="C200" s="6" t="s">
        <v>993</v>
      </c>
      <c r="D200" s="6" t="s">
        <v>994</v>
      </c>
      <c r="E200" s="6" t="s">
        <v>995</v>
      </c>
      <c r="F200" s="6">
        <v>110.3</v>
      </c>
      <c r="G200" s="6">
        <v>99.5</v>
      </c>
      <c r="H200" s="6">
        <v>102.2</v>
      </c>
      <c r="I200" s="6">
        <v>101.8</v>
      </c>
      <c r="J200" s="6">
        <v>101.8</v>
      </c>
      <c r="K200" s="6">
        <v>82.8</v>
      </c>
      <c r="L200" s="6">
        <v>89.3</v>
      </c>
      <c r="M200" s="6">
        <v>79.5</v>
      </c>
      <c r="N200" s="6">
        <v>121.9</v>
      </c>
      <c r="O200" s="6">
        <v>110.8</v>
      </c>
      <c r="P200" s="6">
        <v>0.35617280639274301</v>
      </c>
      <c r="Q200" s="6">
        <v>0.49971220410218697</v>
      </c>
      <c r="R200" s="6">
        <f>-LOG(Table4[[#This Row],[BH]],10)</f>
        <v>0.30128004397443386</v>
      </c>
      <c r="S200" s="6">
        <v>-0.10999080292994801</v>
      </c>
    </row>
    <row r="201" spans="1:19">
      <c r="A201" s="1">
        <v>200</v>
      </c>
      <c r="B201" s="1" t="s">
        <v>23</v>
      </c>
      <c r="C201" s="6" t="s">
        <v>996</v>
      </c>
      <c r="D201" s="6" t="s">
        <v>997</v>
      </c>
      <c r="E201" s="6" t="s">
        <v>998</v>
      </c>
      <c r="F201" s="6">
        <v>269.59999999999997</v>
      </c>
      <c r="G201" s="6">
        <v>283.5</v>
      </c>
      <c r="H201" s="6">
        <v>275.5</v>
      </c>
      <c r="I201" s="6">
        <v>281.5</v>
      </c>
      <c r="J201" s="6">
        <v>292</v>
      </c>
      <c r="K201" s="6">
        <v>302.10000000000002</v>
      </c>
      <c r="L201" s="6">
        <v>323.39999999999998</v>
      </c>
      <c r="M201" s="6">
        <v>315.60000000000002</v>
      </c>
      <c r="N201" s="6">
        <v>320.7</v>
      </c>
      <c r="O201" s="6">
        <v>336.3</v>
      </c>
      <c r="P201" s="6">
        <v>1.1927827968206401E-2</v>
      </c>
      <c r="Q201" s="6">
        <v>3.9279571412541903E-2</v>
      </c>
      <c r="R201" s="6">
        <f>-LOG(Table4[[#This Row],[BH]],10)</f>
        <v>1.4058332595353813</v>
      </c>
      <c r="S201" s="6">
        <v>0.188418271795669</v>
      </c>
    </row>
    <row r="202" spans="1:19">
      <c r="A202" s="1">
        <v>201</v>
      </c>
      <c r="B202" s="1" t="s">
        <v>47</v>
      </c>
      <c r="C202" s="6" t="s">
        <v>999</v>
      </c>
      <c r="D202" s="6" t="s">
        <v>1000</v>
      </c>
      <c r="E202" s="6" t="s">
        <v>1001</v>
      </c>
      <c r="F202" s="6">
        <v>91.9</v>
      </c>
      <c r="G202" s="6">
        <v>87.1</v>
      </c>
      <c r="H202" s="6">
        <v>75.5</v>
      </c>
      <c r="I202" s="6">
        <v>71.400000000000006</v>
      </c>
      <c r="J202" s="6">
        <v>77.8</v>
      </c>
      <c r="K202" s="6">
        <v>109.1</v>
      </c>
      <c r="L202" s="6">
        <v>105.1</v>
      </c>
      <c r="M202" s="6">
        <v>103.2</v>
      </c>
      <c r="N202" s="6">
        <v>176.2</v>
      </c>
      <c r="O202" s="6">
        <v>102.7</v>
      </c>
      <c r="P202" s="6">
        <v>2.7549473972621101E-3</v>
      </c>
      <c r="Q202" s="6">
        <v>1.19589762017514E-2</v>
      </c>
      <c r="R202" s="6">
        <f>-LOG(Table4[[#This Row],[BH]],10)</f>
        <v>1.9223059983544313</v>
      </c>
      <c r="S202" s="6">
        <v>0.53464777356640303</v>
      </c>
    </row>
    <row r="203" spans="1:19">
      <c r="A203" s="1">
        <v>202</v>
      </c>
      <c r="B203" s="1" t="s">
        <v>52</v>
      </c>
      <c r="C203" s="6" t="s">
        <v>1002</v>
      </c>
      <c r="D203" s="6" t="s">
        <v>1003</v>
      </c>
      <c r="E203" s="6" t="s">
        <v>1004</v>
      </c>
      <c r="F203" s="6">
        <v>223.3</v>
      </c>
      <c r="G203" s="6">
        <v>221.5</v>
      </c>
      <c r="H203" s="6">
        <v>249.10000000000002</v>
      </c>
      <c r="I203" s="6">
        <v>180.8</v>
      </c>
      <c r="J203" s="6">
        <v>227.7</v>
      </c>
      <c r="K203" s="6">
        <v>166.39999999999998</v>
      </c>
      <c r="L203" s="6">
        <v>167.89999999999998</v>
      </c>
      <c r="M203" s="6">
        <v>156.6</v>
      </c>
      <c r="N203" s="6">
        <v>202.5</v>
      </c>
      <c r="O203" s="6">
        <v>204.10000000000002</v>
      </c>
      <c r="P203" s="6">
        <v>1.47726563032508E-2</v>
      </c>
      <c r="Q203" s="6">
        <v>4.6255366457719702E-2</v>
      </c>
      <c r="R203" s="6">
        <f>-LOG(Table4[[#This Row],[BH]],10)</f>
        <v>1.3348378740001348</v>
      </c>
      <c r="S203" s="6">
        <v>-0.297600794799253</v>
      </c>
    </row>
    <row r="204" spans="1:19">
      <c r="A204" s="1">
        <v>203</v>
      </c>
      <c r="B204" s="1" t="s">
        <v>154</v>
      </c>
      <c r="C204" s="6" t="s">
        <v>1005</v>
      </c>
      <c r="D204" s="6" t="s">
        <v>1006</v>
      </c>
      <c r="E204" s="6" t="s">
        <v>1007</v>
      </c>
      <c r="F204" s="6">
        <v>275.89999999999998</v>
      </c>
      <c r="G204" s="6">
        <v>282.70000000000005</v>
      </c>
      <c r="H204" s="6">
        <v>246.10000000000002</v>
      </c>
      <c r="I204" s="6">
        <v>301</v>
      </c>
      <c r="J204" s="6">
        <v>333.6</v>
      </c>
      <c r="K204" s="6">
        <v>327.10000000000002</v>
      </c>
      <c r="L204" s="6">
        <v>328.2</v>
      </c>
      <c r="M204" s="6">
        <v>305.29999999999995</v>
      </c>
      <c r="N204" s="6">
        <v>297.8</v>
      </c>
      <c r="O204" s="6">
        <v>302.5</v>
      </c>
      <c r="P204" s="6">
        <v>0.17607517514705001</v>
      </c>
      <c r="Q204" s="6">
        <v>0.30702014384857201</v>
      </c>
      <c r="R204" s="6">
        <f>-LOG(Table4[[#This Row],[BH]],10)</f>
        <v>0.51283312916359791</v>
      </c>
      <c r="S204" s="6">
        <v>0.123053742140071</v>
      </c>
    </row>
    <row r="205" spans="1:19">
      <c r="A205" s="1">
        <v>204</v>
      </c>
      <c r="B205" s="1" t="s">
        <v>89</v>
      </c>
      <c r="C205" s="6" t="s">
        <v>1008</v>
      </c>
      <c r="D205" s="6" t="s">
        <v>1009</v>
      </c>
      <c r="E205" s="6" t="s">
        <v>1010</v>
      </c>
      <c r="F205" s="6">
        <v>191.4</v>
      </c>
      <c r="G205" s="6">
        <v>176.60000000000002</v>
      </c>
      <c r="H205" s="6">
        <v>158.19999999999999</v>
      </c>
      <c r="I205" s="6">
        <v>174.10000000000002</v>
      </c>
      <c r="J205" s="6">
        <v>118.1</v>
      </c>
      <c r="K205" s="6">
        <v>236.9</v>
      </c>
      <c r="L205" s="6">
        <v>218.3</v>
      </c>
      <c r="M205" s="6">
        <v>241.39999999999998</v>
      </c>
      <c r="N205" s="6">
        <v>231.3</v>
      </c>
      <c r="O205" s="6">
        <v>253.6</v>
      </c>
      <c r="P205" s="6">
        <v>4.6706469023782702E-4</v>
      </c>
      <c r="Q205" s="6">
        <v>3.0761846839801698E-3</v>
      </c>
      <c r="R205" s="6">
        <f>-LOG(Table4[[#This Row],[BH]],10)</f>
        <v>2.5119875944799217</v>
      </c>
      <c r="S205" s="6">
        <v>0.54711701522122003</v>
      </c>
    </row>
    <row r="206" spans="1:19">
      <c r="A206" s="1">
        <v>205</v>
      </c>
      <c r="B206" s="1" t="s">
        <v>240</v>
      </c>
      <c r="C206" s="6" t="s">
        <v>1011</v>
      </c>
      <c r="D206" s="6" t="s">
        <v>1012</v>
      </c>
      <c r="E206" s="6" t="s">
        <v>1013</v>
      </c>
      <c r="F206" s="6">
        <v>216.2</v>
      </c>
      <c r="G206" s="6">
        <v>205.39999999999998</v>
      </c>
      <c r="H206" s="6">
        <v>230.2</v>
      </c>
      <c r="I206" s="6">
        <v>205.1</v>
      </c>
      <c r="J206" s="6">
        <v>221.7</v>
      </c>
      <c r="K206" s="6">
        <v>189.4</v>
      </c>
      <c r="L206" s="6">
        <v>194.10000000000002</v>
      </c>
      <c r="M206" s="6">
        <v>197</v>
      </c>
      <c r="N206" s="6">
        <v>181.10000000000002</v>
      </c>
      <c r="O206" s="6">
        <v>159.80000000000001</v>
      </c>
      <c r="P206" s="6">
        <v>1.1375081924248499E-2</v>
      </c>
      <c r="Q206" s="6">
        <v>3.77850547396777E-2</v>
      </c>
      <c r="R206" s="6">
        <f>-LOG(Table4[[#This Row],[BH]],10)</f>
        <v>1.4226799442779445</v>
      </c>
      <c r="S206" s="6">
        <v>-0.22982815342566101</v>
      </c>
    </row>
    <row r="207" spans="1:19">
      <c r="A207" s="1">
        <v>206</v>
      </c>
      <c r="B207" s="1" t="s">
        <v>257</v>
      </c>
      <c r="C207" s="6" t="s">
        <v>1014</v>
      </c>
      <c r="D207" s="6" t="s">
        <v>1015</v>
      </c>
      <c r="E207" s="6" t="s">
        <v>1016</v>
      </c>
      <c r="F207" s="6">
        <v>183.8</v>
      </c>
      <c r="G207" s="6">
        <v>213.2</v>
      </c>
      <c r="H207" s="6">
        <v>205.5</v>
      </c>
      <c r="I207" s="6">
        <v>176.8</v>
      </c>
      <c r="J207" s="6">
        <v>179.4</v>
      </c>
      <c r="K207" s="6">
        <v>235.8</v>
      </c>
      <c r="L207" s="6">
        <v>192.89999999999998</v>
      </c>
      <c r="M207" s="6">
        <v>218.5</v>
      </c>
      <c r="N207" s="6">
        <v>185.8</v>
      </c>
      <c r="O207" s="6">
        <v>208.2</v>
      </c>
      <c r="P207" s="6">
        <v>0.205462156197002</v>
      </c>
      <c r="Q207" s="6">
        <v>0.33976858730413301</v>
      </c>
      <c r="R207" s="6">
        <f>-LOG(Table4[[#This Row],[BH]],10)</f>
        <v>0.46881677552906059</v>
      </c>
      <c r="S207" s="6">
        <v>0.11799798963419</v>
      </c>
    </row>
    <row r="208" spans="1:19">
      <c r="A208" s="1">
        <v>207</v>
      </c>
      <c r="B208" s="1" t="s">
        <v>96</v>
      </c>
      <c r="C208" s="6" t="s">
        <v>1017</v>
      </c>
      <c r="D208" s="6" t="s">
        <v>1018</v>
      </c>
      <c r="E208" s="6" t="s">
        <v>1019</v>
      </c>
      <c r="F208" s="6">
        <v>358</v>
      </c>
      <c r="G208" s="6">
        <v>320.60000000000002</v>
      </c>
      <c r="H208" s="6">
        <v>328</v>
      </c>
      <c r="I208" s="6">
        <v>304.5</v>
      </c>
      <c r="J208" s="6">
        <v>351.7</v>
      </c>
      <c r="K208" s="6">
        <v>276.2</v>
      </c>
      <c r="L208" s="6">
        <v>275.89999999999998</v>
      </c>
      <c r="M208" s="6">
        <v>283</v>
      </c>
      <c r="N208" s="6">
        <v>270.5</v>
      </c>
      <c r="O208" s="6">
        <v>231.5</v>
      </c>
      <c r="P208" s="6">
        <v>1.7799387276090401E-3</v>
      </c>
      <c r="Q208" s="6">
        <v>8.4992074243331692E-3</v>
      </c>
      <c r="R208" s="6">
        <f>-LOG(Table4[[#This Row],[BH]],10)</f>
        <v>2.0706215716136418</v>
      </c>
      <c r="S208" s="6">
        <v>-0.31558315480765498</v>
      </c>
    </row>
    <row r="209" spans="1:19">
      <c r="A209" s="1">
        <v>208</v>
      </c>
      <c r="B209" s="1" t="s">
        <v>205</v>
      </c>
      <c r="C209" s="6" t="s">
        <v>1020</v>
      </c>
      <c r="D209" s="6" t="s">
        <v>1021</v>
      </c>
      <c r="E209" s="6" t="s">
        <v>1022</v>
      </c>
      <c r="F209" s="6">
        <v>448.3</v>
      </c>
      <c r="G209" s="6">
        <v>407.70000000000005</v>
      </c>
      <c r="H209" s="6">
        <v>452.70000000000005</v>
      </c>
      <c r="I209" s="6">
        <v>406.7</v>
      </c>
      <c r="J209" s="6">
        <v>442.5</v>
      </c>
      <c r="K209" s="6">
        <v>387</v>
      </c>
      <c r="L209" s="6">
        <v>366.5</v>
      </c>
      <c r="M209" s="6">
        <v>394.79999999999995</v>
      </c>
      <c r="N209" s="6">
        <v>269.89999999999998</v>
      </c>
      <c r="O209" s="6">
        <v>423.80000000000007</v>
      </c>
      <c r="P209" s="6">
        <v>4.8189217452146903E-2</v>
      </c>
      <c r="Q209" s="6">
        <v>0.115051756667001</v>
      </c>
      <c r="R209" s="6">
        <f>-LOG(Table4[[#This Row],[BH]],10)</f>
        <v>0.93910674592223209</v>
      </c>
      <c r="S209" s="6">
        <v>-0.24341857795171301</v>
      </c>
    </row>
    <row r="210" spans="1:19">
      <c r="A210" s="1">
        <v>209</v>
      </c>
      <c r="B210" s="1" t="s">
        <v>198</v>
      </c>
      <c r="C210" s="6" t="s">
        <v>1023</v>
      </c>
      <c r="D210" s="6" t="s">
        <v>1024</v>
      </c>
      <c r="E210" s="6" t="s">
        <v>1025</v>
      </c>
      <c r="F210" s="6">
        <v>273.60000000000002</v>
      </c>
      <c r="G210" s="6">
        <v>348.7</v>
      </c>
      <c r="H210" s="6">
        <v>344.1</v>
      </c>
      <c r="I210" s="6">
        <v>333.3</v>
      </c>
      <c r="J210" s="6">
        <v>252.1</v>
      </c>
      <c r="K210" s="6">
        <v>284.10000000000002</v>
      </c>
      <c r="L210" s="6">
        <v>262.5</v>
      </c>
      <c r="M210" s="6">
        <v>308.89999999999998</v>
      </c>
      <c r="N210" s="6">
        <v>305.2</v>
      </c>
      <c r="O210" s="6">
        <v>287.60000000000002</v>
      </c>
      <c r="P210" s="6">
        <v>0.39697510652270701</v>
      </c>
      <c r="Q210" s="6">
        <v>0.53678457232058796</v>
      </c>
      <c r="R210" s="6">
        <f>-LOG(Table4[[#This Row],[BH]],10)</f>
        <v>0.27019997468019807</v>
      </c>
      <c r="S210" s="6">
        <v>-8.9605031767304097E-2</v>
      </c>
    </row>
    <row r="211" spans="1:19">
      <c r="A211" s="1">
        <v>210</v>
      </c>
      <c r="B211" s="1" t="s">
        <v>40</v>
      </c>
      <c r="C211" s="6" t="s">
        <v>1026</v>
      </c>
      <c r="D211" s="6" t="s">
        <v>1027</v>
      </c>
      <c r="E211" s="6" t="s">
        <v>1028</v>
      </c>
      <c r="F211" s="6">
        <v>295.2</v>
      </c>
      <c r="G211" s="6">
        <v>292.29999999999995</v>
      </c>
      <c r="H211" s="6">
        <v>313.7</v>
      </c>
      <c r="I211" s="6">
        <v>308.39999999999998</v>
      </c>
      <c r="J211" s="6">
        <v>308.29999999999995</v>
      </c>
      <c r="K211" s="6">
        <v>321</v>
      </c>
      <c r="L211" s="6">
        <v>315.39999999999998</v>
      </c>
      <c r="M211" s="6">
        <v>296.10000000000002</v>
      </c>
      <c r="N211" s="6">
        <v>282.5</v>
      </c>
      <c r="O211" s="6">
        <v>267.2</v>
      </c>
      <c r="P211" s="6">
        <v>0.61771211414333305</v>
      </c>
      <c r="Q211" s="6">
        <v>0.71288830091466204</v>
      </c>
      <c r="R211" s="6">
        <f>-LOG(Table4[[#This Row],[BH]],10)</f>
        <v>0.14697851235938481</v>
      </c>
      <c r="S211" s="6">
        <v>-3.7130882218113101E-2</v>
      </c>
    </row>
    <row r="212" spans="1:19">
      <c r="A212" s="1">
        <v>211</v>
      </c>
      <c r="B212" s="1" t="s">
        <v>28</v>
      </c>
      <c r="C212" s="6" t="s">
        <v>1029</v>
      </c>
      <c r="D212" s="6" t="s">
        <v>1030</v>
      </c>
      <c r="E212" s="6" t="s">
        <v>1031</v>
      </c>
      <c r="F212" s="6">
        <v>119.7</v>
      </c>
      <c r="G212" s="6">
        <v>132.4</v>
      </c>
      <c r="H212" s="6">
        <v>118.2</v>
      </c>
      <c r="I212" s="6">
        <v>108.5</v>
      </c>
      <c r="J212" s="6">
        <v>107.7</v>
      </c>
      <c r="K212" s="6">
        <v>82.9</v>
      </c>
      <c r="L212" s="6">
        <v>74</v>
      </c>
      <c r="M212" s="6">
        <v>95.5</v>
      </c>
      <c r="N212" s="6">
        <v>77</v>
      </c>
      <c r="O212" s="6">
        <v>84.1</v>
      </c>
      <c r="P212" s="8">
        <v>8.5276198620810501E-5</v>
      </c>
      <c r="Q212" s="6">
        <v>7.7560733031308601E-4</v>
      </c>
      <c r="R212" s="6">
        <f>-LOG(Table4[[#This Row],[BH]],10)</f>
        <v>3.110358095029794</v>
      </c>
      <c r="S212" s="6">
        <v>-0.50570954500634402</v>
      </c>
    </row>
    <row r="213" spans="1:19">
      <c r="A213" s="1">
        <v>212</v>
      </c>
      <c r="B213" s="1" t="s">
        <v>344</v>
      </c>
      <c r="C213" s="6" t="s">
        <v>1032</v>
      </c>
      <c r="D213" s="6" t="s">
        <v>1033</v>
      </c>
      <c r="E213" s="6" t="s">
        <v>1034</v>
      </c>
      <c r="F213" s="6">
        <v>181.9</v>
      </c>
      <c r="G213" s="6">
        <v>182</v>
      </c>
      <c r="H213" s="6">
        <v>189.60000000000002</v>
      </c>
      <c r="I213" s="6">
        <v>205.3</v>
      </c>
      <c r="J213" s="6">
        <v>183.5</v>
      </c>
      <c r="K213" s="6">
        <v>220.1</v>
      </c>
      <c r="L213" s="6">
        <v>208.8</v>
      </c>
      <c r="M213" s="6">
        <v>209.3</v>
      </c>
      <c r="N213" s="6">
        <v>200.1</v>
      </c>
      <c r="O213" s="6">
        <v>219.5</v>
      </c>
      <c r="P213" s="6">
        <v>2.86164709342639E-2</v>
      </c>
      <c r="Q213" s="6">
        <v>7.7528311325452598E-2</v>
      </c>
      <c r="R213" s="6">
        <f>-LOG(Table4[[#This Row],[BH]],10)</f>
        <v>1.1105396754658678</v>
      </c>
      <c r="S213" s="6">
        <v>0.16744772551412601</v>
      </c>
    </row>
    <row r="214" spans="1:19">
      <c r="A214" s="1">
        <v>213</v>
      </c>
      <c r="B214" s="1" t="s">
        <v>53</v>
      </c>
      <c r="C214" s="6" t="s">
        <v>1035</v>
      </c>
      <c r="D214" s="6" t="s">
        <v>1036</v>
      </c>
      <c r="E214" s="6" t="s">
        <v>1037</v>
      </c>
      <c r="F214" s="6">
        <v>98.5</v>
      </c>
      <c r="G214" s="6">
        <v>114.1</v>
      </c>
      <c r="H214" s="6">
        <v>105.3</v>
      </c>
      <c r="I214" s="6">
        <v>115.5</v>
      </c>
      <c r="J214" s="6">
        <v>76.599999999999994</v>
      </c>
      <c r="K214" s="6">
        <v>82.6</v>
      </c>
      <c r="L214" s="6">
        <v>89.8</v>
      </c>
      <c r="M214" s="6">
        <v>105.2</v>
      </c>
      <c r="N214" s="6">
        <v>109.3</v>
      </c>
      <c r="O214" s="6">
        <v>103</v>
      </c>
      <c r="P214" s="6">
        <v>0.68224532215695199</v>
      </c>
      <c r="Q214" s="6">
        <v>0.76652268548222302</v>
      </c>
      <c r="R214" s="6">
        <f>-LOG(Table4[[#This Row],[BH]],10)</f>
        <v>0.11547498753634035</v>
      </c>
      <c r="S214" s="6">
        <v>-5.0647105338226701E-2</v>
      </c>
    </row>
    <row r="215" spans="1:19">
      <c r="A215" s="1">
        <v>214</v>
      </c>
      <c r="B215" s="1" t="s">
        <v>332</v>
      </c>
      <c r="C215" s="6" t="s">
        <v>1038</v>
      </c>
      <c r="D215" s="6" t="s">
        <v>1039</v>
      </c>
      <c r="E215" s="6" t="s">
        <v>1040</v>
      </c>
      <c r="F215" s="6">
        <v>57.7</v>
      </c>
      <c r="G215" s="6">
        <v>47.6</v>
      </c>
      <c r="H215" s="6">
        <v>39.700000000000003</v>
      </c>
      <c r="I215" s="6">
        <v>41.4</v>
      </c>
      <c r="J215" s="6">
        <v>41</v>
      </c>
      <c r="K215" s="6">
        <v>220.4</v>
      </c>
      <c r="L215" s="6">
        <v>195.6</v>
      </c>
      <c r="M215" s="6">
        <v>209.2</v>
      </c>
      <c r="N215" s="6">
        <v>78</v>
      </c>
      <c r="O215" s="6">
        <v>69.400000000000006</v>
      </c>
      <c r="P215" s="6">
        <v>2.02911656595234E-4</v>
      </c>
      <c r="Q215" s="6">
        <v>1.58188271059958E-3</v>
      </c>
      <c r="R215" s="6">
        <f>-LOG(Table4[[#This Row],[BH]],10)</f>
        <v>2.8008257206030431</v>
      </c>
      <c r="S215" s="6">
        <v>1.60863618799941</v>
      </c>
    </row>
    <row r="216" spans="1:19">
      <c r="A216" s="1">
        <v>215</v>
      </c>
      <c r="B216" s="1" t="s">
        <v>180</v>
      </c>
      <c r="C216" s="6" t="s">
        <v>1041</v>
      </c>
      <c r="D216" s="6" t="s">
        <v>1042</v>
      </c>
      <c r="E216" s="6" t="s">
        <v>1043</v>
      </c>
      <c r="F216" s="6">
        <v>94.5</v>
      </c>
      <c r="G216" s="6">
        <v>74.8</v>
      </c>
      <c r="H216" s="6">
        <v>77.099999999999994</v>
      </c>
      <c r="I216" s="6">
        <v>85.9</v>
      </c>
      <c r="J216" s="6">
        <v>98.9</v>
      </c>
      <c r="K216" s="6">
        <v>125.8</v>
      </c>
      <c r="L216" s="6">
        <v>114.6</v>
      </c>
      <c r="M216" s="6">
        <v>107.3</v>
      </c>
      <c r="N216" s="6">
        <v>116</v>
      </c>
      <c r="O216" s="6">
        <v>105</v>
      </c>
      <c r="P216" s="6">
        <v>9.01063303746517E-4</v>
      </c>
      <c r="Q216" s="6">
        <v>4.9172311718738504E-3</v>
      </c>
      <c r="R216" s="6">
        <f>-LOG(Table4[[#This Row],[BH]],10)</f>
        <v>2.3082793739125647</v>
      </c>
      <c r="S216" s="6">
        <v>0.40496630763049102</v>
      </c>
    </row>
    <row r="217" spans="1:19">
      <c r="A217" s="1">
        <v>216</v>
      </c>
      <c r="B217" s="1" t="s">
        <v>297</v>
      </c>
      <c r="C217" s="6" t="s">
        <v>1044</v>
      </c>
      <c r="D217" s="6" t="s">
        <v>1045</v>
      </c>
      <c r="E217" s="6" t="s">
        <v>1046</v>
      </c>
      <c r="F217" s="6">
        <v>102</v>
      </c>
      <c r="G217" s="6">
        <v>108.1</v>
      </c>
      <c r="H217" s="6">
        <v>86.6</v>
      </c>
      <c r="I217" s="6">
        <v>114.9</v>
      </c>
      <c r="J217" s="6">
        <v>114.1</v>
      </c>
      <c r="K217" s="6">
        <v>97.4</v>
      </c>
      <c r="L217" s="6">
        <v>86.6</v>
      </c>
      <c r="M217" s="6">
        <v>84.7</v>
      </c>
      <c r="N217" s="6">
        <v>106.4</v>
      </c>
      <c r="O217" s="6">
        <v>99.2</v>
      </c>
      <c r="P217" s="6">
        <v>0.15799163341511899</v>
      </c>
      <c r="Q217" s="6">
        <v>0.29015771136815199</v>
      </c>
      <c r="R217" s="6">
        <f>-LOG(Table4[[#This Row],[BH]],10)</f>
        <v>0.53736588293114618</v>
      </c>
      <c r="S217" s="6">
        <v>-0.14625510724513899</v>
      </c>
    </row>
    <row r="218" spans="1:19">
      <c r="A218" s="1">
        <v>217</v>
      </c>
      <c r="B218" s="1" t="s">
        <v>308</v>
      </c>
      <c r="C218" s="6" t="s">
        <v>1047</v>
      </c>
      <c r="D218" s="6" t="s">
        <v>1048</v>
      </c>
      <c r="E218" s="6" t="s">
        <v>1049</v>
      </c>
      <c r="F218" s="6">
        <v>80</v>
      </c>
      <c r="G218" s="6">
        <v>79.099999999999994</v>
      </c>
      <c r="H218" s="6">
        <v>73.400000000000006</v>
      </c>
      <c r="I218" s="6">
        <v>93.9</v>
      </c>
      <c r="J218" s="6">
        <v>110.9</v>
      </c>
      <c r="K218" s="6">
        <v>117.7</v>
      </c>
      <c r="L218" s="6">
        <v>106.9</v>
      </c>
      <c r="M218" s="6">
        <v>118.6</v>
      </c>
      <c r="N218" s="6">
        <v>89.8</v>
      </c>
      <c r="O218" s="6">
        <v>129.69999999999999</v>
      </c>
      <c r="P218" s="6">
        <v>1.22308896952913E-2</v>
      </c>
      <c r="Q218" s="6">
        <v>3.99333321675324E-2</v>
      </c>
      <c r="R218" s="6">
        <f>-LOG(Table4[[#This Row],[BH]],10)</f>
        <v>1.3986644493450238</v>
      </c>
      <c r="S218" s="6">
        <v>0.36906322227831401</v>
      </c>
    </row>
    <row r="219" spans="1:19">
      <c r="A219" s="1">
        <v>218</v>
      </c>
      <c r="B219" s="1" t="s">
        <v>228</v>
      </c>
      <c r="C219" s="6" t="s">
        <v>1050</v>
      </c>
      <c r="D219" s="6" t="s">
        <v>1051</v>
      </c>
      <c r="E219" s="6" t="s">
        <v>1052</v>
      </c>
      <c r="F219" s="6">
        <v>168.8</v>
      </c>
      <c r="G219" s="6">
        <v>158.1</v>
      </c>
      <c r="H219" s="6">
        <v>208.2</v>
      </c>
      <c r="I219" s="6">
        <v>148.19999999999999</v>
      </c>
      <c r="J219" s="6">
        <v>203.8</v>
      </c>
      <c r="K219" s="6">
        <v>207.5</v>
      </c>
      <c r="L219" s="6">
        <v>215.7</v>
      </c>
      <c r="M219" s="6">
        <v>220.4</v>
      </c>
      <c r="N219" s="6">
        <v>239.2</v>
      </c>
      <c r="O219" s="6">
        <v>230.10000000000002</v>
      </c>
      <c r="P219" s="6">
        <v>5.8015589426322102E-3</v>
      </c>
      <c r="Q219" s="6">
        <v>2.15164613212185E-2</v>
      </c>
      <c r="R219" s="6">
        <f>-LOG(Table4[[#This Row],[BH]],10)</f>
        <v>1.6672291528493954</v>
      </c>
      <c r="S219" s="6">
        <v>0.33878365408776601</v>
      </c>
    </row>
    <row r="220" spans="1:19">
      <c r="A220" s="1">
        <v>219</v>
      </c>
      <c r="B220" s="1" t="s">
        <v>353</v>
      </c>
      <c r="C220" s="6" t="s">
        <v>1053</v>
      </c>
      <c r="D220" s="6" t="s">
        <v>1054</v>
      </c>
      <c r="E220" s="6" t="s">
        <v>1055</v>
      </c>
      <c r="F220" s="6">
        <v>92.8</v>
      </c>
      <c r="G220" s="6">
        <v>95.8</v>
      </c>
      <c r="H220" s="6">
        <v>72.099999999999994</v>
      </c>
      <c r="I220" s="6">
        <v>96.1</v>
      </c>
      <c r="J220" s="6">
        <v>83.6</v>
      </c>
      <c r="K220" s="6">
        <v>131.80000000000001</v>
      </c>
      <c r="L220" s="6">
        <v>110.6</v>
      </c>
      <c r="M220" s="6">
        <v>108.5</v>
      </c>
      <c r="N220" s="6">
        <v>98.5</v>
      </c>
      <c r="O220" s="6">
        <v>110.3</v>
      </c>
      <c r="P220" s="6">
        <v>4.8649366905818897E-3</v>
      </c>
      <c r="Q220" s="6">
        <v>1.8963324651043698E-2</v>
      </c>
      <c r="R220" s="6">
        <f>-LOG(Table4[[#This Row],[BH]],10)</f>
        <v>1.7220855197920037</v>
      </c>
      <c r="S220" s="6">
        <v>0.34769531991010399</v>
      </c>
    </row>
    <row r="221" spans="1:19">
      <c r="A221" s="1">
        <v>220</v>
      </c>
      <c r="B221" s="1" t="s">
        <v>202</v>
      </c>
      <c r="C221" s="6" t="s">
        <v>1056</v>
      </c>
      <c r="D221" s="6" t="s">
        <v>1057</v>
      </c>
      <c r="E221" s="6" t="s">
        <v>1058</v>
      </c>
      <c r="F221" s="6">
        <v>114.3</v>
      </c>
      <c r="G221" s="6">
        <v>90.6</v>
      </c>
      <c r="H221" s="6">
        <v>103.5</v>
      </c>
      <c r="I221" s="6">
        <v>89.3</v>
      </c>
      <c r="J221" s="6">
        <v>94.5</v>
      </c>
      <c r="K221" s="6">
        <v>97.7</v>
      </c>
      <c r="L221" s="6">
        <v>110.3</v>
      </c>
      <c r="M221" s="6">
        <v>92.6</v>
      </c>
      <c r="N221" s="6">
        <v>111.2</v>
      </c>
      <c r="O221" s="6">
        <v>95.9</v>
      </c>
      <c r="P221" s="6">
        <v>0.61319303999199204</v>
      </c>
      <c r="Q221" s="6">
        <v>0.710526978608231</v>
      </c>
      <c r="R221" s="6">
        <f>-LOG(Table4[[#This Row],[BH]],10)</f>
        <v>0.14841942732378607</v>
      </c>
      <c r="S221" s="6">
        <v>4.6909884736916901E-2</v>
      </c>
    </row>
    <row r="222" spans="1:19">
      <c r="A222" s="1">
        <v>221</v>
      </c>
      <c r="B222" s="1" t="s">
        <v>18</v>
      </c>
      <c r="C222" s="6" t="s">
        <v>1059</v>
      </c>
      <c r="D222" s="6" t="s">
        <v>1060</v>
      </c>
      <c r="E222" s="6" t="s">
        <v>1061</v>
      </c>
      <c r="F222" s="6">
        <v>77</v>
      </c>
      <c r="G222" s="6">
        <v>88.9</v>
      </c>
      <c r="H222" s="6">
        <v>84.6</v>
      </c>
      <c r="I222" s="6">
        <v>94.2</v>
      </c>
      <c r="J222" s="6">
        <v>78</v>
      </c>
      <c r="K222" s="6">
        <v>102.1</v>
      </c>
      <c r="L222" s="6">
        <v>104.9</v>
      </c>
      <c r="M222" s="6">
        <v>124.1</v>
      </c>
      <c r="N222" s="6">
        <v>138.4</v>
      </c>
      <c r="O222" s="6">
        <v>107.8</v>
      </c>
      <c r="P222" s="6">
        <v>6.8381882137110003E-4</v>
      </c>
      <c r="Q222" s="6">
        <v>4.2290493642629101E-3</v>
      </c>
      <c r="R222" s="6">
        <f>-LOG(Table4[[#This Row],[BH]],10)</f>
        <v>2.3737572454509093</v>
      </c>
      <c r="S222" s="6">
        <v>0.44408830861605503</v>
      </c>
    </row>
    <row r="223" spans="1:19">
      <c r="A223" s="1">
        <v>222</v>
      </c>
      <c r="B223" s="1" t="s">
        <v>354</v>
      </c>
      <c r="C223" s="6" t="s">
        <v>1062</v>
      </c>
      <c r="D223" s="6" t="s">
        <v>1063</v>
      </c>
      <c r="E223" s="6" t="s">
        <v>1064</v>
      </c>
      <c r="F223" s="6">
        <v>118.4</v>
      </c>
      <c r="G223" s="6">
        <v>121.8</v>
      </c>
      <c r="H223" s="6">
        <v>114.3</v>
      </c>
      <c r="I223" s="6">
        <v>156.9</v>
      </c>
      <c r="J223" s="6">
        <v>132.30000000000001</v>
      </c>
      <c r="K223" s="6">
        <v>72.8</v>
      </c>
      <c r="L223" s="6">
        <v>82.5</v>
      </c>
      <c r="M223" s="6">
        <v>53.5</v>
      </c>
      <c r="N223" s="6">
        <v>78.400000000000006</v>
      </c>
      <c r="O223" s="6">
        <v>69</v>
      </c>
      <c r="P223" s="8">
        <v>1.1938898528822399E-5</v>
      </c>
      <c r="Q223" s="6">
        <v>1.8242636952040599E-4</v>
      </c>
      <c r="R223" s="6">
        <f>-LOG(Table4[[#This Row],[BH]],10)</f>
        <v>3.7389123847057033</v>
      </c>
      <c r="S223" s="6">
        <v>-0.85979720571908302</v>
      </c>
    </row>
    <row r="224" spans="1:19">
      <c r="A224" s="1">
        <v>223</v>
      </c>
      <c r="B224" s="1" t="s">
        <v>160</v>
      </c>
      <c r="C224" s="6" t="s">
        <v>1065</v>
      </c>
      <c r="D224" s="6" t="s">
        <v>1066</v>
      </c>
      <c r="E224" s="6" t="s">
        <v>1067</v>
      </c>
      <c r="F224" s="6">
        <v>78</v>
      </c>
      <c r="G224" s="6">
        <v>54</v>
      </c>
      <c r="H224" s="6">
        <v>91.1</v>
      </c>
      <c r="I224" s="6">
        <v>94.1</v>
      </c>
      <c r="J224" s="6">
        <v>71.8</v>
      </c>
      <c r="K224" s="6">
        <v>99.3</v>
      </c>
      <c r="L224" s="6">
        <v>101.8</v>
      </c>
      <c r="M224" s="6">
        <v>110.8</v>
      </c>
      <c r="N224" s="6">
        <v>153</v>
      </c>
      <c r="O224" s="6">
        <v>145.9</v>
      </c>
      <c r="P224" s="6">
        <v>1.8509054759921499E-3</v>
      </c>
      <c r="Q224" s="6">
        <v>8.7289616275185306E-3</v>
      </c>
      <c r="R224" s="6">
        <f>-LOG(Table4[[#This Row],[BH]],10)</f>
        <v>2.0590374156598625</v>
      </c>
      <c r="S224" s="6">
        <v>0.653929984799417</v>
      </c>
    </row>
    <row r="225" spans="1:19">
      <c r="A225" s="1">
        <v>224</v>
      </c>
      <c r="B225" s="1" t="s">
        <v>218</v>
      </c>
      <c r="C225" s="6" t="s">
        <v>1068</v>
      </c>
      <c r="D225" s="6" t="s">
        <v>1069</v>
      </c>
      <c r="E225" s="6" t="s">
        <v>1070</v>
      </c>
      <c r="F225" s="6">
        <v>121.1</v>
      </c>
      <c r="G225" s="6">
        <v>115.3</v>
      </c>
      <c r="H225" s="6">
        <v>93.3</v>
      </c>
      <c r="I225" s="6">
        <v>110.1</v>
      </c>
      <c r="J225" s="6">
        <v>118</v>
      </c>
      <c r="K225" s="6">
        <v>90.3</v>
      </c>
      <c r="L225" s="6">
        <v>93.3</v>
      </c>
      <c r="M225" s="6">
        <v>98</v>
      </c>
      <c r="N225" s="6">
        <v>92.9</v>
      </c>
      <c r="O225" s="6">
        <v>67.599999999999994</v>
      </c>
      <c r="P225" s="6">
        <v>8.8634424328442093E-3</v>
      </c>
      <c r="Q225" s="6">
        <v>3.05030181022206E-2</v>
      </c>
      <c r="R225" s="6">
        <f>-LOG(Table4[[#This Row],[BH]],10)</f>
        <v>1.5156571875288647</v>
      </c>
      <c r="S225" s="6">
        <v>-0.341339101202282</v>
      </c>
    </row>
    <row r="226" spans="1:19">
      <c r="A226" s="1">
        <v>225</v>
      </c>
      <c r="B226" s="1" t="s">
        <v>241</v>
      </c>
      <c r="C226" s="6" t="s">
        <v>1071</v>
      </c>
      <c r="D226" s="6" t="s">
        <v>1072</v>
      </c>
      <c r="E226" s="6" t="s">
        <v>1073</v>
      </c>
      <c r="F226" s="6">
        <v>190.3</v>
      </c>
      <c r="G226" s="6">
        <v>174.7</v>
      </c>
      <c r="H226" s="6">
        <v>195.2</v>
      </c>
      <c r="I226" s="6">
        <v>159.5</v>
      </c>
      <c r="J226" s="6">
        <v>204.8</v>
      </c>
      <c r="K226" s="6">
        <v>204.9</v>
      </c>
      <c r="L226" s="6">
        <v>205.9</v>
      </c>
      <c r="M226" s="6">
        <v>218.7</v>
      </c>
      <c r="N226" s="6">
        <v>217.2</v>
      </c>
      <c r="O226" s="6">
        <v>228.7</v>
      </c>
      <c r="P226" s="6">
        <v>1.7560282415814098E-2</v>
      </c>
      <c r="Q226" s="6">
        <v>5.3664223062727903E-2</v>
      </c>
      <c r="R226" s="6">
        <f>-LOG(Table4[[#This Row],[BH]],10)</f>
        <v>1.2703151538654791</v>
      </c>
      <c r="S226" s="6">
        <v>0.22248342830034601</v>
      </c>
    </row>
    <row r="227" spans="1:19">
      <c r="A227" s="1">
        <v>226</v>
      </c>
      <c r="B227" s="1" t="s">
        <v>264</v>
      </c>
      <c r="C227" s="6" t="s">
        <v>1074</v>
      </c>
      <c r="D227" s="6" t="s">
        <v>1075</v>
      </c>
      <c r="E227" s="6" t="s">
        <v>1076</v>
      </c>
      <c r="F227" s="6">
        <v>108.3</v>
      </c>
      <c r="G227" s="6">
        <v>113</v>
      </c>
      <c r="H227" s="6">
        <v>99.5</v>
      </c>
      <c r="I227" s="6">
        <v>81.400000000000006</v>
      </c>
      <c r="J227" s="6">
        <v>106.5</v>
      </c>
      <c r="K227" s="6">
        <v>81.3</v>
      </c>
      <c r="L227" s="6">
        <v>99.5</v>
      </c>
      <c r="M227" s="6">
        <v>71.099999999999994</v>
      </c>
      <c r="N227" s="6">
        <v>125.1</v>
      </c>
      <c r="O227" s="6">
        <v>114.4</v>
      </c>
      <c r="P227" s="6">
        <v>0.64059051658782695</v>
      </c>
      <c r="Q227" s="6">
        <v>0.73485158359324299</v>
      </c>
      <c r="R227" s="6">
        <f>-LOG(Table4[[#This Row],[BH]],10)</f>
        <v>0.13380036558941569</v>
      </c>
      <c r="S227" s="6">
        <v>-7.1778516330335093E-2</v>
      </c>
    </row>
    <row r="228" spans="1:19">
      <c r="A228" s="1">
        <v>227</v>
      </c>
      <c r="B228" s="1" t="s">
        <v>26</v>
      </c>
      <c r="C228" s="6" t="s">
        <v>1077</v>
      </c>
      <c r="D228" s="6" t="s">
        <v>1078</v>
      </c>
      <c r="E228" s="6" t="s">
        <v>1079</v>
      </c>
      <c r="F228" s="6">
        <v>1776.5</v>
      </c>
      <c r="G228" s="6">
        <v>1891.6</v>
      </c>
      <c r="H228" s="6">
        <v>1824.4</v>
      </c>
      <c r="I228" s="6">
        <v>1824.0000000000002</v>
      </c>
      <c r="J228" s="6">
        <v>1500.9999999999998</v>
      </c>
      <c r="K228" s="6">
        <v>1639.9000000000003</v>
      </c>
      <c r="L228" s="6">
        <v>1744.1000000000001</v>
      </c>
      <c r="M228" s="6">
        <v>1542.9</v>
      </c>
      <c r="N228" s="6">
        <v>1678.0000000000002</v>
      </c>
      <c r="O228" s="6">
        <v>1577.3999999999999</v>
      </c>
      <c r="P228" s="6">
        <v>0.211162714803976</v>
      </c>
      <c r="Q228" s="6">
        <v>0.34619809894900899</v>
      </c>
      <c r="R228" s="6">
        <f>-LOG(Table4[[#This Row],[BH]],10)</f>
        <v>0.46067532126195948</v>
      </c>
      <c r="S228" s="6">
        <v>-0.10461401804423399</v>
      </c>
    </row>
    <row r="229" spans="1:19">
      <c r="A229" s="1">
        <v>228</v>
      </c>
      <c r="B229" s="1" t="s">
        <v>325</v>
      </c>
      <c r="C229" s="6" t="s">
        <v>1080</v>
      </c>
      <c r="D229" s="6" t="s">
        <v>1081</v>
      </c>
      <c r="E229" s="6" t="s">
        <v>1082</v>
      </c>
      <c r="F229" s="6">
        <v>78.400000000000006</v>
      </c>
      <c r="G229" s="6">
        <v>83.1</v>
      </c>
      <c r="H229" s="6">
        <v>86.1</v>
      </c>
      <c r="I229" s="6">
        <v>84.9</v>
      </c>
      <c r="J229" s="6">
        <v>82.7</v>
      </c>
      <c r="K229" s="6">
        <v>120.2</v>
      </c>
      <c r="L229" s="6">
        <v>109.6</v>
      </c>
      <c r="M229" s="6">
        <v>113.1</v>
      </c>
      <c r="N229" s="6">
        <v>122.5</v>
      </c>
      <c r="O229" s="6">
        <v>119.3</v>
      </c>
      <c r="P229" s="8">
        <v>5.9379985024677701E-6</v>
      </c>
      <c r="Q229" s="6">
        <v>1.03105246724668E-4</v>
      </c>
      <c r="R229" s="6">
        <f>-LOG(Table4[[#This Row],[BH]],10)</f>
        <v>3.9867192341772579</v>
      </c>
      <c r="S229" s="6">
        <v>0.49338652764799701</v>
      </c>
    </row>
    <row r="230" spans="1:19">
      <c r="A230" s="1">
        <v>229</v>
      </c>
      <c r="B230" s="1" t="s">
        <v>358</v>
      </c>
      <c r="C230" s="6" t="s">
        <v>1083</v>
      </c>
      <c r="D230" s="6" t="s">
        <v>1084</v>
      </c>
      <c r="E230" s="6" t="s">
        <v>1085</v>
      </c>
      <c r="F230" s="6">
        <v>82.1</v>
      </c>
      <c r="G230" s="6">
        <v>68.5</v>
      </c>
      <c r="H230" s="6">
        <v>100.2</v>
      </c>
      <c r="I230" s="6">
        <v>93.6</v>
      </c>
      <c r="J230" s="6">
        <v>92.1</v>
      </c>
      <c r="K230" s="6">
        <v>86.6</v>
      </c>
      <c r="L230" s="6">
        <v>92.9</v>
      </c>
      <c r="M230" s="6">
        <v>126.7</v>
      </c>
      <c r="N230" s="6">
        <v>121.2</v>
      </c>
      <c r="O230" s="6">
        <v>136.19999999999999</v>
      </c>
      <c r="P230" s="6">
        <v>2.5500496603914E-2</v>
      </c>
      <c r="Q230" s="6">
        <v>7.0588331178950303E-2</v>
      </c>
      <c r="R230" s="6">
        <f>-LOG(Table4[[#This Row],[BH]],10)</f>
        <v>1.151267085399122</v>
      </c>
      <c r="S230" s="6">
        <v>0.35847126664791301</v>
      </c>
    </row>
    <row r="231" spans="1:19">
      <c r="A231" s="1">
        <v>230</v>
      </c>
      <c r="B231" s="1" t="s">
        <v>333</v>
      </c>
      <c r="C231" s="6" t="s">
        <v>1086</v>
      </c>
      <c r="D231" s="6" t="s">
        <v>1087</v>
      </c>
      <c r="E231" s="6" t="s">
        <v>1088</v>
      </c>
      <c r="F231" s="6">
        <v>70.099999999999994</v>
      </c>
      <c r="G231" s="6">
        <v>68.5</v>
      </c>
      <c r="H231" s="6">
        <v>79.599999999999994</v>
      </c>
      <c r="I231" s="6">
        <v>63</v>
      </c>
      <c r="J231" s="6">
        <v>93</v>
      </c>
      <c r="K231" s="6">
        <v>82.4</v>
      </c>
      <c r="L231" s="6">
        <v>101</v>
      </c>
      <c r="M231" s="6">
        <v>155.9</v>
      </c>
      <c r="N231" s="6">
        <v>105.7</v>
      </c>
      <c r="O231" s="6">
        <v>180.9</v>
      </c>
      <c r="P231" s="6">
        <v>3.5915228769733401E-3</v>
      </c>
      <c r="Q231" s="6">
        <v>1.4595337648976799E-2</v>
      </c>
      <c r="R231" s="6">
        <f>-LOG(Table4[[#This Row],[BH]],10)</f>
        <v>1.8357858535782445</v>
      </c>
      <c r="S231" s="6">
        <v>0.69392626294784998</v>
      </c>
    </row>
    <row r="232" spans="1:19">
      <c r="A232" s="1">
        <v>231</v>
      </c>
      <c r="B232" s="1" t="s">
        <v>293</v>
      </c>
      <c r="C232" s="6" t="s">
        <v>1089</v>
      </c>
      <c r="D232" s="6" t="s">
        <v>1090</v>
      </c>
      <c r="E232" s="6" t="s">
        <v>1091</v>
      </c>
      <c r="F232" s="6">
        <v>87</v>
      </c>
      <c r="G232" s="6">
        <v>86.8</v>
      </c>
      <c r="H232" s="6">
        <v>69.3</v>
      </c>
      <c r="I232" s="6">
        <v>88.7</v>
      </c>
      <c r="J232" s="6">
        <v>71.3</v>
      </c>
      <c r="K232" s="6">
        <v>148.5</v>
      </c>
      <c r="L232" s="6">
        <v>147.19999999999999</v>
      </c>
      <c r="M232" s="6">
        <v>127.8</v>
      </c>
      <c r="N232" s="6">
        <v>87.4</v>
      </c>
      <c r="O232" s="6">
        <v>86</v>
      </c>
      <c r="P232" s="6">
        <v>6.6900621159300096E-3</v>
      </c>
      <c r="Q232" s="6">
        <v>2.3884146993320199E-2</v>
      </c>
      <c r="R232" s="6">
        <f>-LOG(Table4[[#This Row],[BH]],10)</f>
        <v>1.6218902646468731</v>
      </c>
      <c r="S232" s="6">
        <v>0.53309613714389104</v>
      </c>
    </row>
    <row r="233" spans="1:19">
      <c r="A233" s="1">
        <v>232</v>
      </c>
      <c r="B233" s="1" t="s">
        <v>11</v>
      </c>
      <c r="C233" s="6" t="s">
        <v>1092</v>
      </c>
      <c r="D233" s="6" t="s">
        <v>1093</v>
      </c>
      <c r="E233" s="6" t="s">
        <v>1094</v>
      </c>
      <c r="F233" s="6">
        <v>78.400000000000006</v>
      </c>
      <c r="G233" s="6">
        <v>76.099999999999994</v>
      </c>
      <c r="H233" s="6">
        <v>78.5</v>
      </c>
      <c r="I233" s="6">
        <v>59.5</v>
      </c>
      <c r="J233" s="6">
        <v>85.4</v>
      </c>
      <c r="K233" s="6">
        <v>140.9</v>
      </c>
      <c r="L233" s="6">
        <v>137.4</v>
      </c>
      <c r="M233" s="6">
        <v>137.1</v>
      </c>
      <c r="N233" s="6">
        <v>94.1</v>
      </c>
      <c r="O233" s="6">
        <v>112.6</v>
      </c>
      <c r="P233" s="6">
        <v>1.0811644672050499E-4</v>
      </c>
      <c r="Q233" s="6">
        <v>8.9783657928767203E-4</v>
      </c>
      <c r="R233" s="6">
        <f>-LOG(Table4[[#This Row],[BH]],10)</f>
        <v>3.0468027047272268</v>
      </c>
      <c r="S233" s="6">
        <v>0.71256552330043799</v>
      </c>
    </row>
    <row r="234" spans="1:19">
      <c r="A234" s="1">
        <v>233</v>
      </c>
      <c r="B234" s="1" t="s">
        <v>157</v>
      </c>
      <c r="C234" s="6" t="s">
        <v>1095</v>
      </c>
      <c r="D234" s="6" t="s">
        <v>1096</v>
      </c>
      <c r="E234" s="6" t="s">
        <v>1097</v>
      </c>
      <c r="F234" s="6">
        <v>108.4</v>
      </c>
      <c r="G234" s="6">
        <v>96.7</v>
      </c>
      <c r="H234" s="6">
        <v>96</v>
      </c>
      <c r="I234" s="6">
        <v>95.8</v>
      </c>
      <c r="J234" s="6">
        <v>108.5</v>
      </c>
      <c r="K234" s="6">
        <v>101.3</v>
      </c>
      <c r="L234" s="6">
        <v>104.3</v>
      </c>
      <c r="M234" s="6">
        <v>97.2</v>
      </c>
      <c r="N234" s="6">
        <v>105.2</v>
      </c>
      <c r="O234" s="6">
        <v>86.5</v>
      </c>
      <c r="P234" s="6">
        <v>0.68930360382587796</v>
      </c>
      <c r="Q234" s="6">
        <v>0.76913177081499895</v>
      </c>
      <c r="R234" s="6">
        <f>-LOG(Table4[[#This Row],[BH]],10)</f>
        <v>0.11399924870918191</v>
      </c>
      <c r="S234" s="6">
        <v>-3.2508634552835099E-2</v>
      </c>
    </row>
    <row r="235" spans="1:19">
      <c r="A235" s="1">
        <v>234</v>
      </c>
      <c r="B235" s="1" t="s">
        <v>194</v>
      </c>
      <c r="C235" s="6" t="s">
        <v>1098</v>
      </c>
      <c r="D235" s="6" t="s">
        <v>1099</v>
      </c>
      <c r="E235" s="6" t="s">
        <v>1100</v>
      </c>
      <c r="F235" s="6">
        <v>209.4</v>
      </c>
      <c r="G235" s="6">
        <v>198.7</v>
      </c>
      <c r="H235" s="6">
        <v>200.8</v>
      </c>
      <c r="I235" s="6">
        <v>202</v>
      </c>
      <c r="J235" s="6">
        <v>240</v>
      </c>
      <c r="K235" s="6">
        <v>192.9</v>
      </c>
      <c r="L235" s="6">
        <v>175.4</v>
      </c>
      <c r="M235" s="6">
        <v>175.6</v>
      </c>
      <c r="N235" s="6">
        <v>200</v>
      </c>
      <c r="O235" s="6">
        <v>205.2</v>
      </c>
      <c r="P235" s="6">
        <v>9.3406415905413903E-2</v>
      </c>
      <c r="Q235" s="6">
        <v>0.19287162635604399</v>
      </c>
      <c r="R235" s="6">
        <f>-LOG(Table4[[#This Row],[BH]],10)</f>
        <v>0.71473165739162314</v>
      </c>
      <c r="S235" s="6">
        <v>-0.14643536319358999</v>
      </c>
    </row>
    <row r="236" spans="1:19">
      <c r="A236" s="1">
        <v>235</v>
      </c>
      <c r="B236" s="1" t="s">
        <v>90</v>
      </c>
      <c r="C236" s="6" t="s">
        <v>1101</v>
      </c>
      <c r="D236" s="6" t="s">
        <v>1102</v>
      </c>
      <c r="E236" s="6" t="s">
        <v>1103</v>
      </c>
      <c r="F236" s="6">
        <v>30.8</v>
      </c>
      <c r="G236" s="6">
        <v>34.700000000000003</v>
      </c>
      <c r="H236" s="6">
        <v>87.9</v>
      </c>
      <c r="I236" s="6">
        <v>41.7</v>
      </c>
      <c r="J236" s="6">
        <v>37</v>
      </c>
      <c r="K236" s="6">
        <v>516.4</v>
      </c>
      <c r="L236" s="6">
        <v>34.200000000000003</v>
      </c>
      <c r="M236" s="6">
        <v>139.6</v>
      </c>
      <c r="N236" s="6">
        <v>16.600000000000001</v>
      </c>
      <c r="O236" s="6">
        <v>61</v>
      </c>
      <c r="P236" s="6">
        <v>0.27455253346115999</v>
      </c>
      <c r="Q236" s="6">
        <v>0.40416603885604302</v>
      </c>
      <c r="R236" s="6">
        <f>-LOG(Table4[[#This Row],[BH]],10)</f>
        <v>0.39344018205542619</v>
      </c>
      <c r="S236" s="6">
        <v>0.82126622156447404</v>
      </c>
    </row>
    <row r="237" spans="1:19">
      <c r="A237" s="1">
        <v>236</v>
      </c>
      <c r="B237" s="1" t="s">
        <v>217</v>
      </c>
      <c r="C237" s="6" t="s">
        <v>1104</v>
      </c>
      <c r="D237" s="6" t="s">
        <v>1105</v>
      </c>
      <c r="E237" s="6" t="s">
        <v>1106</v>
      </c>
      <c r="F237" s="6">
        <v>104.2</v>
      </c>
      <c r="G237" s="6">
        <v>105</v>
      </c>
      <c r="H237" s="6">
        <v>101.1</v>
      </c>
      <c r="I237" s="6">
        <v>102.3</v>
      </c>
      <c r="J237" s="6">
        <v>92.4</v>
      </c>
      <c r="K237" s="6">
        <v>88.9</v>
      </c>
      <c r="L237" s="6">
        <v>100.6</v>
      </c>
      <c r="M237" s="6">
        <v>99.7</v>
      </c>
      <c r="N237" s="6">
        <v>97.3</v>
      </c>
      <c r="O237" s="6">
        <v>108.5</v>
      </c>
      <c r="P237" s="6">
        <v>0.69060784656948904</v>
      </c>
      <c r="Q237" s="6">
        <v>0.76913177081499895</v>
      </c>
      <c r="R237" s="6">
        <f>-LOG(Table4[[#This Row],[BH]],10)</f>
        <v>0.11399924870918191</v>
      </c>
      <c r="S237" s="6">
        <v>-3.03081425499903E-2</v>
      </c>
    </row>
    <row r="238" spans="1:19">
      <c r="A238" s="1">
        <v>237</v>
      </c>
      <c r="B238" s="1" t="s">
        <v>271</v>
      </c>
      <c r="C238" s="6" t="s">
        <v>1107</v>
      </c>
      <c r="D238" s="6" t="s">
        <v>1108</v>
      </c>
      <c r="E238" s="6" t="s">
        <v>1109</v>
      </c>
      <c r="F238" s="6">
        <v>95.4</v>
      </c>
      <c r="G238" s="6">
        <v>85.4</v>
      </c>
      <c r="H238" s="6">
        <v>107.8</v>
      </c>
      <c r="I238" s="6">
        <v>91.4</v>
      </c>
      <c r="J238" s="6">
        <v>87.7</v>
      </c>
      <c r="K238" s="6">
        <v>96.6</v>
      </c>
      <c r="L238" s="6">
        <v>113.1</v>
      </c>
      <c r="M238" s="6">
        <v>121.7</v>
      </c>
      <c r="N238" s="6">
        <v>97.3</v>
      </c>
      <c r="O238" s="6">
        <v>103.8</v>
      </c>
      <c r="P238" s="6">
        <v>6.2687357581854203E-2</v>
      </c>
      <c r="Q238" s="6">
        <v>0.13807535645160901</v>
      </c>
      <c r="R238" s="6">
        <f>-LOG(Table4[[#This Row],[BH]],10)</f>
        <v>0.85988382693993948</v>
      </c>
      <c r="S238" s="6">
        <v>0.18634004055940101</v>
      </c>
    </row>
    <row r="239" spans="1:19">
      <c r="A239" s="1">
        <v>238</v>
      </c>
      <c r="B239" s="1" t="s">
        <v>292</v>
      </c>
      <c r="C239" s="6" t="s">
        <v>1110</v>
      </c>
      <c r="D239" s="6" t="s">
        <v>1111</v>
      </c>
      <c r="E239" s="6" t="s">
        <v>1112</v>
      </c>
      <c r="F239" s="6">
        <v>245.9</v>
      </c>
      <c r="G239" s="6">
        <v>232.9</v>
      </c>
      <c r="H239" s="6">
        <v>243.8</v>
      </c>
      <c r="I239" s="6">
        <v>227.39999999999998</v>
      </c>
      <c r="J239" s="6">
        <v>222.9</v>
      </c>
      <c r="K239" s="6">
        <v>178.8</v>
      </c>
      <c r="L239" s="6">
        <v>168.60000000000002</v>
      </c>
      <c r="M239" s="6">
        <v>173.60000000000002</v>
      </c>
      <c r="N239" s="6">
        <v>142.6</v>
      </c>
      <c r="O239" s="6">
        <v>163.39999999999998</v>
      </c>
      <c r="P239" s="8">
        <v>2.2108409576228299E-5</v>
      </c>
      <c r="Q239" s="6">
        <v>2.9122111924549101E-4</v>
      </c>
      <c r="R239" s="6">
        <f>-LOG(Table4[[#This Row],[BH]],10)</f>
        <v>3.5357771333452752</v>
      </c>
      <c r="S239" s="6">
        <v>-0.50740183708394104</v>
      </c>
    </row>
    <row r="240" spans="1:19">
      <c r="A240" s="1">
        <v>239</v>
      </c>
      <c r="B240" s="1" t="s">
        <v>255</v>
      </c>
      <c r="C240" s="6" t="s">
        <v>1113</v>
      </c>
      <c r="D240" s="6" t="s">
        <v>1114</v>
      </c>
      <c r="E240" s="6" t="s">
        <v>1115</v>
      </c>
      <c r="F240" s="6">
        <v>110.9</v>
      </c>
      <c r="G240" s="6">
        <v>101.7</v>
      </c>
      <c r="H240" s="6">
        <v>102.1</v>
      </c>
      <c r="I240" s="6">
        <v>81.099999999999994</v>
      </c>
      <c r="J240" s="6">
        <v>103.2</v>
      </c>
      <c r="K240" s="6">
        <v>95.5</v>
      </c>
      <c r="L240" s="6">
        <v>109.2</v>
      </c>
      <c r="M240" s="6">
        <v>90</v>
      </c>
      <c r="N240" s="6">
        <v>117.4</v>
      </c>
      <c r="O240" s="6">
        <v>89</v>
      </c>
      <c r="P240" s="6">
        <v>0.96292481461910295</v>
      </c>
      <c r="Q240" s="6">
        <v>0.97799652279860105</v>
      </c>
      <c r="R240" s="6">
        <f>-LOG(Table4[[#This Row],[BH]],10)</f>
        <v>9.6626893147141093E-3</v>
      </c>
      <c r="S240" s="6">
        <v>5.0146698972550804E-3</v>
      </c>
    </row>
    <row r="241" spans="1:19">
      <c r="A241" s="1">
        <v>240</v>
      </c>
      <c r="B241" s="1" t="s">
        <v>20</v>
      </c>
      <c r="C241" s="6" t="s">
        <v>1116</v>
      </c>
      <c r="D241" s="6" t="s">
        <v>1117</v>
      </c>
      <c r="E241" s="6" t="s">
        <v>1118</v>
      </c>
      <c r="F241" s="6">
        <v>97.3</v>
      </c>
      <c r="G241" s="6">
        <v>99.1</v>
      </c>
      <c r="H241" s="6">
        <v>96.9</v>
      </c>
      <c r="I241" s="6">
        <v>275.2</v>
      </c>
      <c r="J241" s="6">
        <v>121</v>
      </c>
      <c r="K241" s="6">
        <v>71.599999999999994</v>
      </c>
      <c r="L241" s="6">
        <v>55.5</v>
      </c>
      <c r="M241" s="6">
        <v>74.3</v>
      </c>
      <c r="N241" s="6">
        <v>61.6</v>
      </c>
      <c r="O241" s="6">
        <v>47.4</v>
      </c>
      <c r="P241" s="6">
        <v>1.53797769158483E-3</v>
      </c>
      <c r="Q241" s="6">
        <v>7.5321471562231502E-3</v>
      </c>
      <c r="R241" s="6">
        <f>-LOG(Table4[[#This Row],[BH]],10)</f>
        <v>2.1230812037228994</v>
      </c>
      <c r="S241" s="6">
        <v>-1.0347076511226501</v>
      </c>
    </row>
    <row r="242" spans="1:19">
      <c r="A242" s="1">
        <v>241</v>
      </c>
      <c r="B242" s="1" t="s">
        <v>192</v>
      </c>
      <c r="C242" s="6" t="s">
        <v>1119</v>
      </c>
      <c r="D242" s="6" t="s">
        <v>1120</v>
      </c>
      <c r="E242" s="6" t="s">
        <v>1121</v>
      </c>
      <c r="F242" s="6">
        <v>119.2</v>
      </c>
      <c r="G242" s="6">
        <v>102.5</v>
      </c>
      <c r="H242" s="6">
        <v>84.6</v>
      </c>
      <c r="I242" s="6">
        <v>105.6</v>
      </c>
      <c r="J242" s="6">
        <v>112.1</v>
      </c>
      <c r="K242" s="6">
        <v>88.8</v>
      </c>
      <c r="L242" s="6">
        <v>95.1</v>
      </c>
      <c r="M242" s="6">
        <v>100.6</v>
      </c>
      <c r="N242" s="6">
        <v>107.8</v>
      </c>
      <c r="O242" s="6">
        <v>83.7</v>
      </c>
      <c r="P242" s="6">
        <v>0.213036939117283</v>
      </c>
      <c r="Q242" s="6">
        <v>0.347778251037616</v>
      </c>
      <c r="R242" s="6">
        <f>-LOG(Table4[[#This Row],[BH]],10)</f>
        <v>0.4586975809005544</v>
      </c>
      <c r="S242" s="6">
        <v>-0.13493959756395099</v>
      </c>
    </row>
    <row r="243" spans="1:19">
      <c r="A243" s="1">
        <v>242</v>
      </c>
      <c r="B243" s="1" t="s">
        <v>84</v>
      </c>
      <c r="C243" s="6" t="s">
        <v>1122</v>
      </c>
      <c r="D243" s="6" t="s">
        <v>1123</v>
      </c>
      <c r="E243" s="6" t="s">
        <v>1124</v>
      </c>
      <c r="F243" s="6">
        <v>86.2</v>
      </c>
      <c r="G243" s="6">
        <v>87.8</v>
      </c>
      <c r="H243" s="6">
        <v>91.1</v>
      </c>
      <c r="I243" s="6">
        <v>84.8</v>
      </c>
      <c r="J243" s="6">
        <v>78.5</v>
      </c>
      <c r="K243" s="6">
        <v>119.8</v>
      </c>
      <c r="L243" s="6">
        <v>111.4</v>
      </c>
      <c r="M243" s="6">
        <v>119.8</v>
      </c>
      <c r="N243" s="6">
        <v>105.2</v>
      </c>
      <c r="O243" s="6">
        <v>115.3</v>
      </c>
      <c r="P243" s="8">
        <v>6.6985590276110796E-5</v>
      </c>
      <c r="Q243" s="6">
        <v>6.3971238713685802E-4</v>
      </c>
      <c r="R243" s="6">
        <f>-LOG(Table4[[#This Row],[BH]],10)</f>
        <v>3.1940152396949761</v>
      </c>
      <c r="S243" s="6">
        <v>0.41581119181859599</v>
      </c>
    </row>
    <row r="244" spans="1:19">
      <c r="A244" s="1">
        <v>243</v>
      </c>
      <c r="B244" s="1" t="s">
        <v>128</v>
      </c>
      <c r="C244" s="6" t="s">
        <v>1125</v>
      </c>
      <c r="D244" s="6" t="s">
        <v>1126</v>
      </c>
      <c r="E244" s="6" t="s">
        <v>1127</v>
      </c>
      <c r="F244" s="6">
        <v>194</v>
      </c>
      <c r="G244" s="6">
        <v>180.89999999999998</v>
      </c>
      <c r="H244" s="6">
        <v>221.1</v>
      </c>
      <c r="I244" s="6">
        <v>255.1</v>
      </c>
      <c r="J244" s="6">
        <v>213.2</v>
      </c>
      <c r="K244" s="6">
        <v>188.9</v>
      </c>
      <c r="L244" s="6">
        <v>159.30000000000001</v>
      </c>
      <c r="M244" s="6">
        <v>175.8</v>
      </c>
      <c r="N244" s="6">
        <v>214.7</v>
      </c>
      <c r="O244" s="6">
        <v>197.2</v>
      </c>
      <c r="P244" s="6">
        <v>0.112414135516285</v>
      </c>
      <c r="Q244" s="6">
        <v>0.22365729045427599</v>
      </c>
      <c r="R244" s="6">
        <f>-LOG(Table4[[#This Row],[BH]],10)</f>
        <v>0.65041694076224565</v>
      </c>
      <c r="S244" s="6">
        <v>-0.18278652811596799</v>
      </c>
    </row>
    <row r="245" spans="1:19">
      <c r="A245" s="1">
        <v>244</v>
      </c>
      <c r="B245" s="1" t="s">
        <v>232</v>
      </c>
      <c r="C245" s="6" t="s">
        <v>1128</v>
      </c>
      <c r="D245" s="6" t="s">
        <v>1129</v>
      </c>
      <c r="E245" s="6" t="s">
        <v>1130</v>
      </c>
      <c r="F245" s="6">
        <v>196.4</v>
      </c>
      <c r="G245" s="6">
        <v>160.69999999999999</v>
      </c>
      <c r="H245" s="6">
        <v>173.8</v>
      </c>
      <c r="I245" s="6">
        <v>151.1</v>
      </c>
      <c r="J245" s="6">
        <v>195.8</v>
      </c>
      <c r="K245" s="6">
        <v>210.1</v>
      </c>
      <c r="L245" s="6">
        <v>255</v>
      </c>
      <c r="M245" s="6">
        <v>251.8</v>
      </c>
      <c r="N245" s="6">
        <v>188.8</v>
      </c>
      <c r="O245" s="6">
        <v>216.5</v>
      </c>
      <c r="P245" s="6">
        <v>5.9568378809921703E-3</v>
      </c>
      <c r="Q245" s="6">
        <v>2.1671543528942901E-2</v>
      </c>
      <c r="R245" s="6">
        <f>-LOG(Table4[[#This Row],[BH]],10)</f>
        <v>1.6641101554900708</v>
      </c>
      <c r="S245" s="6">
        <v>0.35292002310830001</v>
      </c>
    </row>
    <row r="246" spans="1:19">
      <c r="A246" s="1">
        <v>245</v>
      </c>
      <c r="B246" s="1" t="s">
        <v>111</v>
      </c>
      <c r="C246" s="6" t="s">
        <v>1131</v>
      </c>
      <c r="D246" s="6" t="s">
        <v>1132</v>
      </c>
      <c r="E246" s="6" t="s">
        <v>1133</v>
      </c>
      <c r="F246" s="6">
        <v>106.7</v>
      </c>
      <c r="G246" s="6">
        <v>120.7</v>
      </c>
      <c r="H246" s="6">
        <v>89.6</v>
      </c>
      <c r="I246" s="6">
        <v>90.8</v>
      </c>
      <c r="J246" s="6">
        <v>81.2</v>
      </c>
      <c r="K246" s="6">
        <v>123.5</v>
      </c>
      <c r="L246" s="6">
        <v>86.5</v>
      </c>
      <c r="M246" s="6">
        <v>93.9</v>
      </c>
      <c r="N246" s="6">
        <v>94</v>
      </c>
      <c r="O246" s="6">
        <v>113.1</v>
      </c>
      <c r="P246" s="6">
        <v>0.61380602864061795</v>
      </c>
      <c r="Q246" s="6">
        <v>0.710526978608231</v>
      </c>
      <c r="R246" s="6">
        <f>-LOG(Table4[[#This Row],[BH]],10)</f>
        <v>0.14841942732378607</v>
      </c>
      <c r="S246" s="6">
        <v>6.5187881818316001E-2</v>
      </c>
    </row>
    <row r="247" spans="1:19">
      <c r="A247" s="1">
        <v>246</v>
      </c>
      <c r="B247" s="1" t="s">
        <v>110</v>
      </c>
      <c r="C247" s="6" t="s">
        <v>1134</v>
      </c>
      <c r="D247" s="6" t="s">
        <v>1135</v>
      </c>
      <c r="E247" s="6" t="s">
        <v>1136</v>
      </c>
      <c r="F247" s="6">
        <v>100.5</v>
      </c>
      <c r="G247" s="6">
        <v>98.8</v>
      </c>
      <c r="H247" s="6">
        <v>72.8</v>
      </c>
      <c r="I247" s="6">
        <v>104.6</v>
      </c>
      <c r="J247" s="6">
        <v>145.5</v>
      </c>
      <c r="K247" s="6">
        <v>92.6</v>
      </c>
      <c r="L247" s="6">
        <v>99.2</v>
      </c>
      <c r="M247" s="6">
        <v>99.7</v>
      </c>
      <c r="N247" s="6">
        <v>102.6</v>
      </c>
      <c r="O247" s="6">
        <v>83.7</v>
      </c>
      <c r="P247" s="6">
        <v>0.51889852312724205</v>
      </c>
      <c r="Q247" s="6">
        <v>0.63941688978905298</v>
      </c>
      <c r="R247" s="6">
        <f>-LOG(Table4[[#This Row],[BH]],10)</f>
        <v>0.19421589630125793</v>
      </c>
      <c r="S247" s="6">
        <v>-9.68398031379092E-2</v>
      </c>
    </row>
    <row r="248" spans="1:19">
      <c r="A248" s="1">
        <v>247</v>
      </c>
      <c r="B248" s="1" t="s">
        <v>147</v>
      </c>
      <c r="C248" s="6" t="s">
        <v>1137</v>
      </c>
      <c r="D248" s="6" t="s">
        <v>1138</v>
      </c>
      <c r="E248" s="6" t="s">
        <v>1139</v>
      </c>
      <c r="F248" s="6">
        <v>189.39999999999998</v>
      </c>
      <c r="G248" s="6">
        <v>165</v>
      </c>
      <c r="H248" s="6">
        <v>188.8</v>
      </c>
      <c r="I248" s="6">
        <v>189.60000000000002</v>
      </c>
      <c r="J248" s="6">
        <v>193.10000000000002</v>
      </c>
      <c r="K248" s="6">
        <v>220.8</v>
      </c>
      <c r="L248" s="6">
        <v>199.5</v>
      </c>
      <c r="M248" s="6">
        <v>240.3</v>
      </c>
      <c r="N248" s="6">
        <v>204.8</v>
      </c>
      <c r="O248" s="6">
        <v>208.39999999999998</v>
      </c>
      <c r="P248" s="6">
        <v>1.72099685430432E-2</v>
      </c>
      <c r="Q248" s="6">
        <v>5.3017806318084802E-2</v>
      </c>
      <c r="R248" s="6">
        <f>-LOG(Table4[[#This Row],[BH]],10)</f>
        <v>1.2755782457402365</v>
      </c>
      <c r="S248" s="6">
        <v>0.212893662296787</v>
      </c>
    </row>
    <row r="249" spans="1:19">
      <c r="A249" s="1">
        <v>248</v>
      </c>
      <c r="B249" s="1" t="s">
        <v>222</v>
      </c>
      <c r="C249" s="6" t="s">
        <v>1140</v>
      </c>
      <c r="D249" s="6" t="s">
        <v>1141</v>
      </c>
      <c r="E249" s="6" t="s">
        <v>1142</v>
      </c>
      <c r="F249" s="6">
        <v>306.60000000000002</v>
      </c>
      <c r="G249" s="6">
        <v>314</v>
      </c>
      <c r="H249" s="6">
        <v>289.20000000000005</v>
      </c>
      <c r="I249" s="6">
        <v>320.70000000000005</v>
      </c>
      <c r="J249" s="6">
        <v>283.60000000000002</v>
      </c>
      <c r="K249" s="6">
        <v>286</v>
      </c>
      <c r="L249" s="6">
        <v>288</v>
      </c>
      <c r="M249" s="6">
        <v>268.8</v>
      </c>
      <c r="N249" s="6">
        <v>339</v>
      </c>
      <c r="O249" s="6">
        <v>304.3</v>
      </c>
      <c r="P249" s="6">
        <v>0.71225394289768595</v>
      </c>
      <c r="Q249" s="6">
        <v>0.78878726300797697</v>
      </c>
      <c r="R249" s="6">
        <f>-LOG(Table4[[#This Row],[BH]],10)</f>
        <v>0.10304011080773309</v>
      </c>
      <c r="S249" s="6">
        <v>-2.9774998151513202E-2</v>
      </c>
    </row>
    <row r="250" spans="1:19">
      <c r="A250" s="1">
        <v>249</v>
      </c>
      <c r="B250" s="1" t="s">
        <v>183</v>
      </c>
      <c r="C250" s="6" t="s">
        <v>1143</v>
      </c>
      <c r="D250" s="6" t="s">
        <v>1144</v>
      </c>
      <c r="E250" s="6" t="s">
        <v>1145</v>
      </c>
      <c r="F250" s="6">
        <v>116.2</v>
      </c>
      <c r="G250" s="6">
        <v>103.8</v>
      </c>
      <c r="H250" s="6">
        <v>101.4</v>
      </c>
      <c r="I250" s="6">
        <v>90</v>
      </c>
      <c r="J250" s="6">
        <v>89.4</v>
      </c>
      <c r="K250" s="6">
        <v>99.9</v>
      </c>
      <c r="L250" s="6">
        <v>94.4</v>
      </c>
      <c r="M250" s="6">
        <v>98.3</v>
      </c>
      <c r="N250" s="6">
        <v>83.3</v>
      </c>
      <c r="O250" s="6">
        <v>123.3</v>
      </c>
      <c r="P250" s="6">
        <v>0.93207134624135801</v>
      </c>
      <c r="Q250" s="6">
        <v>0.95712702759193202</v>
      </c>
      <c r="R250" s="6">
        <f>-LOG(Table4[[#This Row],[BH]],10)</f>
        <v>1.9030419881231064E-2</v>
      </c>
      <c r="S250" s="6">
        <v>-9.5155875805756907E-3</v>
      </c>
    </row>
    <row r="251" spans="1:19">
      <c r="A251" s="1">
        <v>250</v>
      </c>
      <c r="B251" s="1" t="s">
        <v>117</v>
      </c>
      <c r="C251" s="6" t="s">
        <v>1146</v>
      </c>
      <c r="D251" s="6" t="s">
        <v>1147</v>
      </c>
      <c r="E251" s="6" t="s">
        <v>1148</v>
      </c>
      <c r="F251" s="6">
        <v>99.1</v>
      </c>
      <c r="G251" s="6">
        <v>91.4</v>
      </c>
      <c r="H251" s="6">
        <v>94.2</v>
      </c>
      <c r="I251" s="6">
        <v>106.7</v>
      </c>
      <c r="J251" s="6">
        <v>99.3</v>
      </c>
      <c r="K251" s="6">
        <v>103.8</v>
      </c>
      <c r="L251" s="6">
        <v>97.6</v>
      </c>
      <c r="M251" s="6">
        <v>85.6</v>
      </c>
      <c r="N251" s="6">
        <v>113.1</v>
      </c>
      <c r="O251" s="6">
        <v>109.3</v>
      </c>
      <c r="P251" s="6">
        <v>0.582588255542275</v>
      </c>
      <c r="Q251" s="6">
        <v>0.697644870273194</v>
      </c>
      <c r="R251" s="6">
        <f>-LOG(Table4[[#This Row],[BH]],10)</f>
        <v>0.15636559475357337</v>
      </c>
      <c r="S251" s="6">
        <v>4.9177346354699801E-2</v>
      </c>
    </row>
    <row r="252" spans="1:19">
      <c r="A252" s="1">
        <v>251</v>
      </c>
      <c r="B252" s="1" t="s">
        <v>319</v>
      </c>
      <c r="C252" s="6" t="s">
        <v>1149</v>
      </c>
      <c r="D252" s="6" t="s">
        <v>1150</v>
      </c>
      <c r="E252" s="6" t="s">
        <v>1151</v>
      </c>
      <c r="F252" s="6">
        <v>88.8</v>
      </c>
      <c r="G252" s="6">
        <v>89.9</v>
      </c>
      <c r="H252" s="6">
        <v>113.6</v>
      </c>
      <c r="I252" s="6">
        <v>110.3</v>
      </c>
      <c r="J252" s="6">
        <v>123</v>
      </c>
      <c r="K252" s="6">
        <v>91.4</v>
      </c>
      <c r="L252" s="6">
        <v>121.8</v>
      </c>
      <c r="M252" s="6">
        <v>87.6</v>
      </c>
      <c r="N252" s="6">
        <v>98.7</v>
      </c>
      <c r="O252" s="6">
        <v>74.900000000000006</v>
      </c>
      <c r="P252" s="6">
        <v>0.26617210319511297</v>
      </c>
      <c r="Q252" s="6">
        <v>0.39777421864441598</v>
      </c>
      <c r="R252" s="6">
        <f>-LOG(Table4[[#This Row],[BH]],10)</f>
        <v>0.40036336868093964</v>
      </c>
      <c r="S252" s="6">
        <v>-0.154227190341299</v>
      </c>
    </row>
    <row r="253" spans="1:19">
      <c r="A253" s="1">
        <v>252</v>
      </c>
      <c r="B253" s="1" t="s">
        <v>34</v>
      </c>
      <c r="C253" s="6" t="s">
        <v>1152</v>
      </c>
      <c r="D253" s="6" t="s">
        <v>1153</v>
      </c>
      <c r="E253" s="6" t="s">
        <v>1154</v>
      </c>
      <c r="F253" s="6">
        <v>199.6</v>
      </c>
      <c r="G253" s="6">
        <v>234.6</v>
      </c>
      <c r="H253" s="6">
        <v>204.3</v>
      </c>
      <c r="I253" s="6">
        <v>193.5</v>
      </c>
      <c r="J253" s="6">
        <v>197.3</v>
      </c>
      <c r="K253" s="6">
        <v>217.1</v>
      </c>
      <c r="L253" s="6">
        <v>230.2</v>
      </c>
      <c r="M253" s="6">
        <v>255.7</v>
      </c>
      <c r="N253" s="6">
        <v>132</v>
      </c>
      <c r="O253" s="6">
        <v>135.5</v>
      </c>
      <c r="P253" s="6">
        <v>0.45535657813951202</v>
      </c>
      <c r="Q253" s="6">
        <v>0.58655898315827204</v>
      </c>
      <c r="R253" s="6">
        <f>-LOG(Table4[[#This Row],[BH]],10)</f>
        <v>0.23168830959760695</v>
      </c>
      <c r="S253" s="6">
        <v>-0.13523959187565099</v>
      </c>
    </row>
    <row r="254" spans="1:19">
      <c r="A254" s="1">
        <v>253</v>
      </c>
      <c r="B254" s="1" t="s">
        <v>204</v>
      </c>
      <c r="C254" s="6" t="s">
        <v>1155</v>
      </c>
      <c r="D254" s="6" t="s">
        <v>1156</v>
      </c>
      <c r="E254" s="6" t="s">
        <v>1157</v>
      </c>
      <c r="F254" s="6">
        <v>330.3</v>
      </c>
      <c r="G254" s="6">
        <v>297.39999999999998</v>
      </c>
      <c r="H254" s="6">
        <v>282.39999999999998</v>
      </c>
      <c r="I254" s="6">
        <v>277.70000000000005</v>
      </c>
      <c r="J254" s="6">
        <v>332.1</v>
      </c>
      <c r="K254" s="6">
        <v>259.39999999999998</v>
      </c>
      <c r="L254" s="6">
        <v>289.8</v>
      </c>
      <c r="M254" s="6">
        <v>255</v>
      </c>
      <c r="N254" s="6">
        <v>329.29999999999995</v>
      </c>
      <c r="O254" s="6">
        <v>346.4</v>
      </c>
      <c r="P254" s="6">
        <v>0.66469255639089098</v>
      </c>
      <c r="Q254" s="6">
        <v>0.757174659290062</v>
      </c>
      <c r="R254" s="6">
        <f>-LOG(Table4[[#This Row],[BH]],10)</f>
        <v>0.12080392919668742</v>
      </c>
      <c r="S254" s="6">
        <v>-4.5298368410751501E-2</v>
      </c>
    </row>
    <row r="255" spans="1:19">
      <c r="A255" s="1">
        <v>254</v>
      </c>
      <c r="B255" s="1" t="s">
        <v>92</v>
      </c>
      <c r="C255" s="6" t="s">
        <v>1158</v>
      </c>
      <c r="D255" s="6" t="s">
        <v>1159</v>
      </c>
      <c r="E255" s="6" t="s">
        <v>1160</v>
      </c>
      <c r="F255" s="6">
        <v>196.4</v>
      </c>
      <c r="G255" s="6">
        <v>215.3</v>
      </c>
      <c r="H255" s="6">
        <v>192.89999999999998</v>
      </c>
      <c r="I255" s="6">
        <v>167.3</v>
      </c>
      <c r="J255" s="6">
        <v>212.4</v>
      </c>
      <c r="K255" s="6">
        <v>199.10000000000002</v>
      </c>
      <c r="L255" s="6">
        <v>187</v>
      </c>
      <c r="M255" s="6">
        <v>190.1</v>
      </c>
      <c r="N255" s="6">
        <v>214.7</v>
      </c>
      <c r="O255" s="6">
        <v>224.8</v>
      </c>
      <c r="P255" s="6">
        <v>0.60128210718930297</v>
      </c>
      <c r="Q255" s="6">
        <v>0.70823063880496195</v>
      </c>
      <c r="R255" s="6">
        <f>-LOG(Table4[[#This Row],[BH]],10)</f>
        <v>0.14982528913382212</v>
      </c>
      <c r="S255" s="6">
        <v>4.7407329170042999E-2</v>
      </c>
    </row>
    <row r="256" spans="1:19">
      <c r="A256" s="1">
        <v>255</v>
      </c>
      <c r="B256" s="1" t="s">
        <v>10</v>
      </c>
      <c r="C256" s="6" t="s">
        <v>1161</v>
      </c>
      <c r="D256" s="6" t="s">
        <v>1162</v>
      </c>
      <c r="E256" s="6" t="s">
        <v>1163</v>
      </c>
      <c r="F256" s="6">
        <v>87.2</v>
      </c>
      <c r="G256" s="6">
        <v>79.3</v>
      </c>
      <c r="H256" s="6">
        <v>106.1</v>
      </c>
      <c r="I256" s="6">
        <v>116.1</v>
      </c>
      <c r="J256" s="6">
        <v>56.1</v>
      </c>
      <c r="K256" s="6">
        <v>131.19999999999999</v>
      </c>
      <c r="L256" s="6">
        <v>132.4</v>
      </c>
      <c r="M256" s="6">
        <v>84.5</v>
      </c>
      <c r="N256" s="6">
        <v>134.30000000000001</v>
      </c>
      <c r="O256" s="6">
        <v>72.7</v>
      </c>
      <c r="P256" s="6">
        <v>0.17144520703114599</v>
      </c>
      <c r="Q256" s="6">
        <v>0.30461427481812903</v>
      </c>
      <c r="R256" s="6">
        <f>-LOG(Table4[[#This Row],[BH]],10)</f>
        <v>0.51624974863792228</v>
      </c>
      <c r="S256" s="6">
        <v>0.31690450941437098</v>
      </c>
    </row>
    <row r="257" spans="1:19">
      <c r="A257" s="1">
        <v>256</v>
      </c>
      <c r="B257" s="1" t="s">
        <v>201</v>
      </c>
      <c r="C257" s="6" t="s">
        <v>1164</v>
      </c>
      <c r="D257" s="6" t="s">
        <v>1165</v>
      </c>
      <c r="E257" s="6" t="s">
        <v>1166</v>
      </c>
      <c r="F257" s="6">
        <v>92.3</v>
      </c>
      <c r="G257" s="6">
        <v>53.9</v>
      </c>
      <c r="H257" s="6">
        <v>76.099999999999994</v>
      </c>
      <c r="I257" s="6">
        <v>79.7</v>
      </c>
      <c r="J257" s="6">
        <v>74.7</v>
      </c>
      <c r="K257" s="6">
        <v>102.3</v>
      </c>
      <c r="L257" s="6">
        <v>100.9</v>
      </c>
      <c r="M257" s="6">
        <v>134.4</v>
      </c>
      <c r="N257" s="6">
        <v>144.30000000000001</v>
      </c>
      <c r="O257" s="6">
        <v>141.5</v>
      </c>
      <c r="P257" s="6">
        <v>3.1871170111873903E-4</v>
      </c>
      <c r="Q257" s="6">
        <v>2.3364628167877001E-3</v>
      </c>
      <c r="R257" s="6">
        <f>-LOG(Table4[[#This Row],[BH]],10)</f>
        <v>2.63144112608517</v>
      </c>
      <c r="S257" s="6">
        <v>0.73031578863187097</v>
      </c>
    </row>
    <row r="258" spans="1:19">
      <c r="A258" s="1">
        <v>257</v>
      </c>
      <c r="B258" s="1" t="s">
        <v>167</v>
      </c>
      <c r="C258" s="6" t="s">
        <v>1167</v>
      </c>
      <c r="D258" s="6" t="s">
        <v>1168</v>
      </c>
      <c r="E258" s="6" t="s">
        <v>1169</v>
      </c>
      <c r="F258" s="6">
        <v>95.4</v>
      </c>
      <c r="G258" s="6">
        <v>96.5</v>
      </c>
      <c r="H258" s="6">
        <v>87.9</v>
      </c>
      <c r="I258" s="6">
        <v>84.7</v>
      </c>
      <c r="J258" s="6">
        <v>103.5</v>
      </c>
      <c r="K258" s="6">
        <v>104.9</v>
      </c>
      <c r="L258" s="6">
        <v>117.3</v>
      </c>
      <c r="M258" s="6">
        <v>114.4</v>
      </c>
      <c r="N258" s="6">
        <v>100.8</v>
      </c>
      <c r="O258" s="6">
        <v>94.5</v>
      </c>
      <c r="P258" s="6">
        <v>5.1213526598546902E-2</v>
      </c>
      <c r="Q258" s="6">
        <v>0.120021884421134</v>
      </c>
      <c r="R258" s="6">
        <f>-LOG(Table4[[#This Row],[BH]],10)</f>
        <v>0.9207395588124202</v>
      </c>
      <c r="S258" s="6">
        <v>0.18370497699385399</v>
      </c>
    </row>
    <row r="259" spans="1:19">
      <c r="A259" s="1">
        <v>258</v>
      </c>
      <c r="B259" s="1" t="s">
        <v>48</v>
      </c>
      <c r="C259" s="6" t="s">
        <v>1170</v>
      </c>
      <c r="D259" s="6" t="s">
        <v>1171</v>
      </c>
      <c r="E259" s="6" t="s">
        <v>1172</v>
      </c>
      <c r="F259" s="6">
        <v>209.6</v>
      </c>
      <c r="G259" s="6">
        <v>174.8</v>
      </c>
      <c r="H259" s="6">
        <v>191.5</v>
      </c>
      <c r="I259" s="6">
        <v>160.39999999999998</v>
      </c>
      <c r="J259" s="6">
        <v>207.2</v>
      </c>
      <c r="K259" s="6">
        <v>179.39999999999998</v>
      </c>
      <c r="L259" s="6">
        <v>209.2</v>
      </c>
      <c r="M259" s="6">
        <v>234.4</v>
      </c>
      <c r="N259" s="6">
        <v>199.5</v>
      </c>
      <c r="O259" s="6">
        <v>234</v>
      </c>
      <c r="P259" s="6">
        <v>0.13294244919283599</v>
      </c>
      <c r="Q259" s="6">
        <v>0.25648492723062299</v>
      </c>
      <c r="R259" s="6">
        <f>-LOG(Table4[[#This Row],[BH]],10)</f>
        <v>0.59093815185005039</v>
      </c>
      <c r="S259" s="6">
        <v>0.16330922983541599</v>
      </c>
    </row>
    <row r="260" spans="1:19">
      <c r="A260" s="1">
        <v>259</v>
      </c>
      <c r="B260" s="1" t="s">
        <v>171</v>
      </c>
      <c r="C260" s="6" t="s">
        <v>1173</v>
      </c>
      <c r="D260" s="6" t="s">
        <v>1174</v>
      </c>
      <c r="E260" s="6" t="s">
        <v>1175</v>
      </c>
      <c r="F260" s="6">
        <v>81.8</v>
      </c>
      <c r="G260" s="6">
        <v>94</v>
      </c>
      <c r="H260" s="6">
        <v>94.2</v>
      </c>
      <c r="I260" s="6">
        <v>116</v>
      </c>
      <c r="J260" s="6">
        <v>84.9</v>
      </c>
      <c r="K260" s="6">
        <v>117.9</v>
      </c>
      <c r="L260" s="6">
        <v>106.7</v>
      </c>
      <c r="M260" s="6">
        <v>106.1</v>
      </c>
      <c r="N260" s="6">
        <v>102.1</v>
      </c>
      <c r="O260" s="6">
        <v>96.3</v>
      </c>
      <c r="P260" s="6">
        <v>0.10012008461838599</v>
      </c>
      <c r="Q260" s="6">
        <v>0.202405193128155</v>
      </c>
      <c r="R260" s="6">
        <f>-LOG(Table4[[#This Row],[BH]],10)</f>
        <v>0.69377834895690016</v>
      </c>
      <c r="S260" s="6">
        <v>0.17589469615054101</v>
      </c>
    </row>
    <row r="261" spans="1:19">
      <c r="A261" s="1">
        <v>260</v>
      </c>
      <c r="B261" s="1" t="s">
        <v>294</v>
      </c>
      <c r="C261" s="6" t="s">
        <v>1176</v>
      </c>
      <c r="D261" s="6" t="s">
        <v>1177</v>
      </c>
      <c r="E261" s="6" t="s">
        <v>1178</v>
      </c>
      <c r="F261" s="6">
        <v>197</v>
      </c>
      <c r="G261" s="6">
        <v>166.7</v>
      </c>
      <c r="H261" s="6">
        <v>161</v>
      </c>
      <c r="I261" s="6">
        <v>218.3</v>
      </c>
      <c r="J261" s="6">
        <v>185.5</v>
      </c>
      <c r="K261" s="6">
        <v>203.10000000000002</v>
      </c>
      <c r="L261" s="6">
        <v>190.6</v>
      </c>
      <c r="M261" s="6">
        <v>219.60000000000002</v>
      </c>
      <c r="N261" s="6">
        <v>221.89999999999998</v>
      </c>
      <c r="O261" s="6">
        <v>236.3</v>
      </c>
      <c r="P261" s="6">
        <v>4.8792068349052697E-2</v>
      </c>
      <c r="Q261" s="6">
        <v>0.115767516207069</v>
      </c>
      <c r="R261" s="6">
        <f>-LOG(Table4[[#This Row],[BH]],10)</f>
        <v>0.93641328440036142</v>
      </c>
      <c r="S261" s="6">
        <v>0.21158079411021299</v>
      </c>
    </row>
    <row r="262" spans="1:19">
      <c r="A262" s="1">
        <v>261</v>
      </c>
      <c r="B262" s="1" t="s">
        <v>70</v>
      </c>
      <c r="C262" s="6" t="s">
        <v>1179</v>
      </c>
      <c r="D262" s="6" t="s">
        <v>1180</v>
      </c>
      <c r="E262" s="6" t="s">
        <v>1181</v>
      </c>
      <c r="F262" s="6">
        <v>418.59999999999997</v>
      </c>
      <c r="G262" s="6">
        <v>439.49999999999994</v>
      </c>
      <c r="H262" s="6">
        <v>523.6</v>
      </c>
      <c r="I262" s="6">
        <v>374.6</v>
      </c>
      <c r="J262" s="6">
        <v>399.3</v>
      </c>
      <c r="K262" s="6">
        <v>246.6</v>
      </c>
      <c r="L262" s="6">
        <v>294.5</v>
      </c>
      <c r="M262" s="6">
        <v>281.5</v>
      </c>
      <c r="N262" s="6">
        <v>614.90000000000009</v>
      </c>
      <c r="O262" s="6">
        <v>406.9</v>
      </c>
      <c r="P262" s="6">
        <v>0.17672131053735399</v>
      </c>
      <c r="Q262" s="6">
        <v>0.30702014384857201</v>
      </c>
      <c r="R262" s="6">
        <f>-LOG(Table4[[#This Row],[BH]],10)</f>
        <v>0.51283312916359791</v>
      </c>
      <c r="S262" s="6">
        <v>-0.29882462049307401</v>
      </c>
    </row>
    <row r="263" spans="1:19">
      <c r="A263" s="1">
        <v>262</v>
      </c>
      <c r="B263" s="1" t="s">
        <v>313</v>
      </c>
      <c r="C263" s="6" t="s">
        <v>1182</v>
      </c>
      <c r="D263" s="6" t="s">
        <v>1183</v>
      </c>
      <c r="E263" s="6" t="s">
        <v>1184</v>
      </c>
      <c r="F263" s="6">
        <v>101.8</v>
      </c>
      <c r="G263" s="6">
        <v>90.4</v>
      </c>
      <c r="H263" s="6">
        <v>85.3</v>
      </c>
      <c r="I263" s="6">
        <v>76.5</v>
      </c>
      <c r="J263" s="6">
        <v>112.9</v>
      </c>
      <c r="K263" s="6">
        <v>95.6</v>
      </c>
      <c r="L263" s="6">
        <v>104.7</v>
      </c>
      <c r="M263" s="6">
        <v>130.9</v>
      </c>
      <c r="N263" s="6">
        <v>99.5</v>
      </c>
      <c r="O263" s="6">
        <v>102.3</v>
      </c>
      <c r="P263" s="6">
        <v>0.118879205329276</v>
      </c>
      <c r="Q263" s="6">
        <v>0.23529459293152</v>
      </c>
      <c r="R263" s="6">
        <f>-LOG(Table4[[#This Row],[BH]],10)</f>
        <v>0.62838805279416754</v>
      </c>
      <c r="S263" s="6">
        <v>0.19521132277419001</v>
      </c>
    </row>
    <row r="264" spans="1:19">
      <c r="A264" s="1">
        <v>263</v>
      </c>
      <c r="B264" s="1" t="s">
        <v>155</v>
      </c>
      <c r="C264" s="6" t="s">
        <v>1185</v>
      </c>
      <c r="D264" s="6" t="s">
        <v>1186</v>
      </c>
      <c r="E264" s="6" t="s">
        <v>1187</v>
      </c>
      <c r="F264" s="6">
        <v>174.8</v>
      </c>
      <c r="G264" s="6">
        <v>195.9</v>
      </c>
      <c r="H264" s="6">
        <v>164.2</v>
      </c>
      <c r="I264" s="6">
        <v>188.6</v>
      </c>
      <c r="J264" s="6">
        <v>217.1</v>
      </c>
      <c r="K264" s="6">
        <v>201.39999999999998</v>
      </c>
      <c r="L264" s="6">
        <v>211.5</v>
      </c>
      <c r="M264" s="6">
        <v>210.5</v>
      </c>
      <c r="N264" s="6">
        <v>221.7</v>
      </c>
      <c r="O264" s="6">
        <v>214.4</v>
      </c>
      <c r="P264" s="6">
        <v>5.1808114066642597E-2</v>
      </c>
      <c r="Q264" s="6">
        <v>0.12062148303038001</v>
      </c>
      <c r="R264" s="6">
        <f>-LOG(Table4[[#This Row],[BH]],10)</f>
        <v>0.91857533622030463</v>
      </c>
      <c r="S264" s="6">
        <v>0.177697828891341</v>
      </c>
    </row>
    <row r="265" spans="1:19">
      <c r="A265" s="1">
        <v>264</v>
      </c>
      <c r="B265" s="1" t="s">
        <v>170</v>
      </c>
      <c r="C265" s="6" t="s">
        <v>1188</v>
      </c>
      <c r="D265" s="6" t="s">
        <v>1189</v>
      </c>
      <c r="E265" s="6" t="s">
        <v>1190</v>
      </c>
      <c r="F265" s="6">
        <v>101.1</v>
      </c>
      <c r="G265" s="6">
        <v>122.2</v>
      </c>
      <c r="H265" s="6">
        <v>105.3</v>
      </c>
      <c r="I265" s="6">
        <v>104.8</v>
      </c>
      <c r="J265" s="6">
        <v>105.2</v>
      </c>
      <c r="K265" s="6">
        <v>93.4</v>
      </c>
      <c r="L265" s="6">
        <v>86.1</v>
      </c>
      <c r="M265" s="6">
        <v>89.9</v>
      </c>
      <c r="N265" s="6">
        <v>101.5</v>
      </c>
      <c r="O265" s="6">
        <v>90.5</v>
      </c>
      <c r="P265" s="6">
        <v>1.30644528687125E-2</v>
      </c>
      <c r="Q265" s="6">
        <v>4.2096054034123302E-2</v>
      </c>
      <c r="R265" s="6">
        <f>-LOG(Table4[[#This Row],[BH]],10)</f>
        <v>1.3757586118014515</v>
      </c>
      <c r="S265" s="6">
        <v>-0.222172819382631</v>
      </c>
    </row>
    <row r="266" spans="1:19">
      <c r="A266" s="1">
        <v>265</v>
      </c>
      <c r="B266" s="1" t="s">
        <v>36</v>
      </c>
      <c r="C266" s="6" t="s">
        <v>1191</v>
      </c>
      <c r="D266" s="6" t="s">
        <v>1192</v>
      </c>
      <c r="E266" s="6" t="s">
        <v>1193</v>
      </c>
      <c r="F266" s="6">
        <v>137.4</v>
      </c>
      <c r="G266" s="6">
        <v>112.9</v>
      </c>
      <c r="H266" s="6">
        <v>107.4</v>
      </c>
      <c r="I266" s="6">
        <v>107.4</v>
      </c>
      <c r="J266" s="6">
        <v>106.5</v>
      </c>
      <c r="K266" s="6">
        <v>89.4</v>
      </c>
      <c r="L266" s="6">
        <v>92.9</v>
      </c>
      <c r="M266" s="6">
        <v>73.8</v>
      </c>
      <c r="N266" s="6">
        <v>86.1</v>
      </c>
      <c r="O266" s="6">
        <v>86.1</v>
      </c>
      <c r="P266" s="6">
        <v>6.9895479912259395E-4</v>
      </c>
      <c r="Q266" s="6">
        <v>4.2381068772195402E-3</v>
      </c>
      <c r="R266" s="6">
        <f>-LOG(Table4[[#This Row],[BH]],10)</f>
        <v>2.3728280953832663</v>
      </c>
      <c r="S266" s="6">
        <v>-0.41366173245101501</v>
      </c>
    </row>
    <row r="267" spans="1:19">
      <c r="A267" s="1">
        <v>266</v>
      </c>
      <c r="B267" s="1" t="s">
        <v>301</v>
      </c>
      <c r="C267" s="6" t="s">
        <v>1194</v>
      </c>
      <c r="D267" s="6" t="s">
        <v>1195</v>
      </c>
      <c r="E267" s="6" t="s">
        <v>1196</v>
      </c>
      <c r="F267" s="6">
        <v>91</v>
      </c>
      <c r="G267" s="6">
        <v>83</v>
      </c>
      <c r="H267" s="6">
        <v>85.3</v>
      </c>
      <c r="I267" s="6">
        <v>79.8</v>
      </c>
      <c r="J267" s="6">
        <v>81.400000000000006</v>
      </c>
      <c r="K267" s="6">
        <v>99.1</v>
      </c>
      <c r="L267" s="6">
        <v>111.2</v>
      </c>
      <c r="M267" s="6">
        <v>94.7</v>
      </c>
      <c r="N267" s="6">
        <v>142</v>
      </c>
      <c r="O267" s="6">
        <v>132.5</v>
      </c>
      <c r="P267" s="6">
        <v>1.6414144748289399E-3</v>
      </c>
      <c r="Q267" s="6">
        <v>7.9369661947424706E-3</v>
      </c>
      <c r="R267" s="6">
        <f>-LOG(Table4[[#This Row],[BH]],10)</f>
        <v>2.1003454694446564</v>
      </c>
      <c r="S267" s="6">
        <v>0.44602653619622401</v>
      </c>
    </row>
    <row r="268" spans="1:19">
      <c r="A268" s="1">
        <v>267</v>
      </c>
      <c r="B268" s="1" t="s">
        <v>335</v>
      </c>
      <c r="C268" s="6" t="s">
        <v>1197</v>
      </c>
      <c r="D268" s="6" t="s">
        <v>1198</v>
      </c>
      <c r="E268" s="6" t="s">
        <v>1199</v>
      </c>
      <c r="F268" s="6">
        <v>80.099999999999994</v>
      </c>
      <c r="G268" s="6">
        <v>101.5</v>
      </c>
      <c r="H268" s="6">
        <v>86.2</v>
      </c>
      <c r="I268" s="6">
        <v>76.5</v>
      </c>
      <c r="J268" s="6">
        <v>73.5</v>
      </c>
      <c r="K268" s="6">
        <v>128.1</v>
      </c>
      <c r="L268" s="6">
        <v>125.3</v>
      </c>
      <c r="M268" s="6">
        <v>106.2</v>
      </c>
      <c r="N268" s="6">
        <v>96</v>
      </c>
      <c r="O268" s="6">
        <v>126.5</v>
      </c>
      <c r="P268" s="6">
        <v>8.7760907423706095E-4</v>
      </c>
      <c r="Q268" s="6">
        <v>4.9172311718738504E-3</v>
      </c>
      <c r="R268" s="6">
        <f>-LOG(Table4[[#This Row],[BH]],10)</f>
        <v>2.3082793739125647</v>
      </c>
      <c r="S268" s="6">
        <v>0.478644578956753</v>
      </c>
    </row>
    <row r="269" spans="1:19">
      <c r="A269" s="1">
        <v>268</v>
      </c>
      <c r="B269" s="1" t="s">
        <v>135</v>
      </c>
      <c r="C269" s="6" t="s">
        <v>1200</v>
      </c>
      <c r="D269" s="6" t="s">
        <v>1201</v>
      </c>
      <c r="E269" s="6" t="s">
        <v>1202</v>
      </c>
      <c r="F269" s="6">
        <v>92.2</v>
      </c>
      <c r="G269" s="6">
        <v>98.1</v>
      </c>
      <c r="H269" s="6">
        <v>111.2</v>
      </c>
      <c r="I269" s="6">
        <v>114.3</v>
      </c>
      <c r="J269" s="6">
        <v>90</v>
      </c>
      <c r="K269" s="6">
        <v>117.4</v>
      </c>
      <c r="L269" s="6">
        <v>89.9</v>
      </c>
      <c r="M269" s="6">
        <v>106.1</v>
      </c>
      <c r="N269" s="6">
        <v>83.7</v>
      </c>
      <c r="O269" s="6">
        <v>97.1</v>
      </c>
      <c r="P269" s="6">
        <v>0.73371596071397804</v>
      </c>
      <c r="Q269" s="6">
        <v>0.80200238972721105</v>
      </c>
      <c r="R269" s="6">
        <f>-LOG(Table4[[#This Row],[BH]],10)</f>
        <v>9.5824337646266938E-2</v>
      </c>
      <c r="S269" s="6">
        <v>-3.7009996258959198E-2</v>
      </c>
    </row>
    <row r="270" spans="1:19">
      <c r="A270" s="1">
        <v>269</v>
      </c>
      <c r="B270" s="1" t="s">
        <v>212</v>
      </c>
      <c r="C270" s="6" t="s">
        <v>1203</v>
      </c>
      <c r="D270" s="6" t="s">
        <v>1204</v>
      </c>
      <c r="E270" s="6" t="s">
        <v>1205</v>
      </c>
      <c r="F270" s="6">
        <v>80.099999999999994</v>
      </c>
      <c r="G270" s="6">
        <v>59.6</v>
      </c>
      <c r="H270" s="6">
        <v>62.6</v>
      </c>
      <c r="I270" s="6">
        <v>97.8</v>
      </c>
      <c r="J270" s="6">
        <v>86.9</v>
      </c>
      <c r="K270" s="6">
        <v>107.1</v>
      </c>
      <c r="L270" s="6">
        <v>94.6</v>
      </c>
      <c r="M270" s="6">
        <v>92.2</v>
      </c>
      <c r="N270" s="6">
        <v>169.6</v>
      </c>
      <c r="O270" s="6">
        <v>149.5</v>
      </c>
      <c r="P270" s="6">
        <v>4.9303323325376701E-3</v>
      </c>
      <c r="Q270" s="6">
        <v>1.9024110616458499E-2</v>
      </c>
      <c r="R270" s="6">
        <f>-LOG(Table4[[#This Row],[BH]],10)</f>
        <v>1.72069563749526</v>
      </c>
      <c r="S270" s="6">
        <v>0.64423269611950595</v>
      </c>
    </row>
    <row r="271" spans="1:19">
      <c r="A271" s="1">
        <v>270</v>
      </c>
      <c r="B271" s="1" t="s">
        <v>329</v>
      </c>
      <c r="C271" s="6" t="s">
        <v>1206</v>
      </c>
      <c r="D271" s="6" t="s">
        <v>1207</v>
      </c>
      <c r="E271" s="6" t="s">
        <v>1208</v>
      </c>
      <c r="F271" s="6">
        <v>130.1</v>
      </c>
      <c r="G271" s="6">
        <v>106.2</v>
      </c>
      <c r="H271" s="6">
        <v>94.7</v>
      </c>
      <c r="I271" s="6">
        <v>122.6</v>
      </c>
      <c r="J271" s="6">
        <v>89.4</v>
      </c>
      <c r="K271" s="6">
        <v>93</v>
      </c>
      <c r="L271" s="6">
        <v>73.8</v>
      </c>
      <c r="M271" s="6">
        <v>77.3</v>
      </c>
      <c r="N271" s="6">
        <v>96.3</v>
      </c>
      <c r="O271" s="6">
        <v>116.7</v>
      </c>
      <c r="P271" s="6">
        <v>9.2727721992224996E-2</v>
      </c>
      <c r="Q271" s="6">
        <v>0.19251081413603199</v>
      </c>
      <c r="R271" s="6">
        <f>-LOG(Table4[[#This Row],[BH]],10)</f>
        <v>0.71554486933630523</v>
      </c>
      <c r="S271" s="6">
        <v>-0.253239769666598</v>
      </c>
    </row>
    <row r="272" spans="1:19">
      <c r="A272" s="1">
        <v>271</v>
      </c>
      <c r="B272" s="1" t="s">
        <v>185</v>
      </c>
      <c r="C272" s="6" t="s">
        <v>1209</v>
      </c>
      <c r="D272" s="6" t="s">
        <v>1210</v>
      </c>
      <c r="E272" s="6" t="s">
        <v>1211</v>
      </c>
      <c r="F272" s="6">
        <v>325.70000000000005</v>
      </c>
      <c r="G272" s="6">
        <v>290.10000000000002</v>
      </c>
      <c r="H272" s="6">
        <v>307.8</v>
      </c>
      <c r="I272" s="6">
        <v>259.5</v>
      </c>
      <c r="J272" s="6">
        <v>263.79999999999995</v>
      </c>
      <c r="K272" s="6">
        <v>348.8</v>
      </c>
      <c r="L272" s="6">
        <v>318</v>
      </c>
      <c r="M272" s="6">
        <v>252.6</v>
      </c>
      <c r="N272" s="6">
        <v>310.10000000000002</v>
      </c>
      <c r="O272" s="6">
        <v>323.79999999999995</v>
      </c>
      <c r="P272" s="6">
        <v>0.33429875213313198</v>
      </c>
      <c r="Q272" s="6">
        <v>0.47650046013006098</v>
      </c>
      <c r="R272" s="6">
        <f>-LOG(Table4[[#This Row],[BH]],10)</f>
        <v>0.32193667565136314</v>
      </c>
      <c r="S272" s="6">
        <v>9.9770321246497304E-2</v>
      </c>
    </row>
    <row r="273" spans="1:19">
      <c r="A273" s="1">
        <v>272</v>
      </c>
      <c r="B273" s="1" t="s">
        <v>342</v>
      </c>
      <c r="C273" s="6" t="s">
        <v>1212</v>
      </c>
      <c r="D273" s="6" t="s">
        <v>1213</v>
      </c>
      <c r="E273" s="6" t="s">
        <v>1214</v>
      </c>
      <c r="F273" s="6">
        <v>105.4</v>
      </c>
      <c r="G273" s="6">
        <v>97.7</v>
      </c>
      <c r="H273" s="6">
        <v>102.3</v>
      </c>
      <c r="I273" s="6">
        <v>90.3</v>
      </c>
      <c r="J273" s="6">
        <v>118.7</v>
      </c>
      <c r="K273" s="6">
        <v>76.7</v>
      </c>
      <c r="L273" s="6">
        <v>98</v>
      </c>
      <c r="M273" s="6">
        <v>91.6</v>
      </c>
      <c r="N273" s="6">
        <v>110.6</v>
      </c>
      <c r="O273" s="6">
        <v>108.7</v>
      </c>
      <c r="P273" s="6">
        <v>0.42940694265396501</v>
      </c>
      <c r="Q273" s="6">
        <v>0.55895951455702197</v>
      </c>
      <c r="R273" s="6">
        <f>-LOG(Table4[[#This Row],[BH]],10)</f>
        <v>0.25261964692792643</v>
      </c>
      <c r="S273" s="6">
        <v>-8.9590868121845801E-2</v>
      </c>
    </row>
    <row r="274" spans="1:19">
      <c r="A274" s="1">
        <v>273</v>
      </c>
      <c r="B274" s="1" t="s">
        <v>302</v>
      </c>
      <c r="C274" s="6" t="s">
        <v>1215</v>
      </c>
      <c r="D274" s="6" t="s">
        <v>1216</v>
      </c>
      <c r="E274" s="6" t="s">
        <v>1217</v>
      </c>
      <c r="F274" s="6">
        <v>190.9</v>
      </c>
      <c r="G274" s="6">
        <v>184.9</v>
      </c>
      <c r="H274" s="6">
        <v>213.5</v>
      </c>
      <c r="I274" s="6">
        <v>164.5</v>
      </c>
      <c r="J274" s="6">
        <v>168</v>
      </c>
      <c r="K274" s="6">
        <v>206.5</v>
      </c>
      <c r="L274" s="6">
        <v>205.3</v>
      </c>
      <c r="M274" s="6">
        <v>208.5</v>
      </c>
      <c r="N274" s="6">
        <v>229.9</v>
      </c>
      <c r="O274" s="6">
        <v>228</v>
      </c>
      <c r="P274" s="6">
        <v>1.8314958205913799E-2</v>
      </c>
      <c r="Q274" s="6">
        <v>5.5089086887079398E-2</v>
      </c>
      <c r="R274" s="6">
        <f>-LOG(Table4[[#This Row],[BH]],10)</f>
        <v>1.2589344260871846</v>
      </c>
      <c r="S274" s="6">
        <v>0.23072317378260199</v>
      </c>
    </row>
    <row r="275" spans="1:19">
      <c r="A275" s="1">
        <v>274</v>
      </c>
      <c r="B275" s="1" t="s">
        <v>101</v>
      </c>
      <c r="C275" s="6" t="s">
        <v>1218</v>
      </c>
      <c r="D275" s="6" t="s">
        <v>1219</v>
      </c>
      <c r="E275" s="6" t="s">
        <v>1220</v>
      </c>
      <c r="F275" s="6">
        <v>95.2</v>
      </c>
      <c r="G275" s="6">
        <v>94.2</v>
      </c>
      <c r="H275" s="6">
        <v>110.9</v>
      </c>
      <c r="I275" s="6">
        <v>77.599999999999994</v>
      </c>
      <c r="J275" s="6">
        <v>94.8</v>
      </c>
      <c r="K275" s="6">
        <v>93.1</v>
      </c>
      <c r="L275" s="6">
        <v>96.5</v>
      </c>
      <c r="M275" s="6">
        <v>86.4</v>
      </c>
      <c r="N275" s="6">
        <v>121.9</v>
      </c>
      <c r="O275" s="6">
        <v>129.4</v>
      </c>
      <c r="P275" s="6">
        <v>0.26261024251356901</v>
      </c>
      <c r="Q275" s="6">
        <v>0.39777421864441598</v>
      </c>
      <c r="R275" s="6">
        <f>-LOG(Table4[[#This Row],[BH]],10)</f>
        <v>0.40036336868093964</v>
      </c>
      <c r="S275" s="6">
        <v>0.14858271006452001</v>
      </c>
    </row>
    <row r="276" spans="1:19">
      <c r="A276" s="1">
        <v>275</v>
      </c>
      <c r="B276" s="1" t="s">
        <v>278</v>
      </c>
      <c r="C276" s="6" t="s">
        <v>1221</v>
      </c>
      <c r="D276" s="6" t="s">
        <v>1222</v>
      </c>
      <c r="E276" s="6" t="s">
        <v>1223</v>
      </c>
      <c r="F276" s="6">
        <v>78.099999999999994</v>
      </c>
      <c r="G276" s="6">
        <v>69.599999999999994</v>
      </c>
      <c r="H276" s="6">
        <v>69.900000000000006</v>
      </c>
      <c r="I276" s="6">
        <v>77.2</v>
      </c>
      <c r="J276" s="6">
        <v>83.9</v>
      </c>
      <c r="K276" s="6">
        <v>117.9</v>
      </c>
      <c r="L276" s="6">
        <v>120.6</v>
      </c>
      <c r="M276" s="6">
        <v>127.7</v>
      </c>
      <c r="N276" s="6">
        <v>132.69999999999999</v>
      </c>
      <c r="O276" s="6">
        <v>122.3</v>
      </c>
      <c r="P276" s="8">
        <v>4.6044698966359701E-7</v>
      </c>
      <c r="Q276" s="8">
        <v>1.5025811698464299E-5</v>
      </c>
      <c r="R276" s="1">
        <f>-LOG(Table4[[#This Row],[BH]],10)</f>
        <v>4.8231620579846348</v>
      </c>
      <c r="S276" s="6">
        <v>0.71636228628122001</v>
      </c>
    </row>
    <row r="277" spans="1:19">
      <c r="A277" s="1">
        <v>276</v>
      </c>
      <c r="B277" s="1" t="s">
        <v>246</v>
      </c>
      <c r="C277" s="6" t="s">
        <v>1224</v>
      </c>
      <c r="D277" s="6" t="s">
        <v>1225</v>
      </c>
      <c r="E277" s="6" t="s">
        <v>1226</v>
      </c>
      <c r="F277" s="6">
        <v>104.5</v>
      </c>
      <c r="G277" s="6">
        <v>107.5</v>
      </c>
      <c r="H277" s="6">
        <v>100.2</v>
      </c>
      <c r="I277" s="6">
        <v>92.3</v>
      </c>
      <c r="J277" s="6">
        <v>89.4</v>
      </c>
      <c r="K277" s="6">
        <v>105.8</v>
      </c>
      <c r="L277" s="6">
        <v>92.8</v>
      </c>
      <c r="M277" s="6">
        <v>93.6</v>
      </c>
      <c r="N277" s="6">
        <v>105</v>
      </c>
      <c r="O277" s="6">
        <v>108.9</v>
      </c>
      <c r="P277" s="6">
        <v>0.66891273594630296</v>
      </c>
      <c r="Q277" s="6">
        <v>0.75823342768987501</v>
      </c>
      <c r="R277" s="6">
        <f>-LOG(Table4[[#This Row],[BH]],10)</f>
        <v>0.12019707306015084</v>
      </c>
      <c r="S277" s="6">
        <v>3.5607730925205403E-2</v>
      </c>
    </row>
    <row r="278" spans="1:19">
      <c r="A278" s="1">
        <v>277</v>
      </c>
      <c r="B278" s="1" t="s">
        <v>8</v>
      </c>
      <c r="C278" s="6" t="s">
        <v>1227</v>
      </c>
      <c r="D278" s="6" t="s">
        <v>1228</v>
      </c>
      <c r="E278" s="6" t="s">
        <v>1229</v>
      </c>
      <c r="F278" s="6">
        <v>105.5</v>
      </c>
      <c r="G278" s="6">
        <v>87.9</v>
      </c>
      <c r="H278" s="6">
        <v>83.8</v>
      </c>
      <c r="I278" s="6">
        <v>106.7</v>
      </c>
      <c r="J278" s="6">
        <v>90.5</v>
      </c>
      <c r="K278" s="6">
        <v>125.3</v>
      </c>
      <c r="L278" s="6">
        <v>105.5</v>
      </c>
      <c r="M278" s="6">
        <v>95.7</v>
      </c>
      <c r="N278" s="6">
        <v>112.2</v>
      </c>
      <c r="O278" s="6">
        <v>87.1</v>
      </c>
      <c r="P278" s="6">
        <v>0.21067372131746201</v>
      </c>
      <c r="Q278" s="6">
        <v>0.34619809894900899</v>
      </c>
      <c r="R278" s="6">
        <f>-LOG(Table4[[#This Row],[BH]],10)</f>
        <v>0.46067532126195948</v>
      </c>
      <c r="S278" s="6">
        <v>0.144057490275559</v>
      </c>
    </row>
    <row r="279" spans="1:19">
      <c r="A279" s="1">
        <v>278</v>
      </c>
      <c r="B279" s="1" t="s">
        <v>41</v>
      </c>
      <c r="C279" s="6" t="s">
        <v>1230</v>
      </c>
      <c r="D279" s="6" t="s">
        <v>1231</v>
      </c>
      <c r="E279" s="6" t="s">
        <v>1232</v>
      </c>
      <c r="F279" s="6">
        <v>324.79999999999995</v>
      </c>
      <c r="G279" s="6">
        <v>262.60000000000002</v>
      </c>
      <c r="H279" s="6">
        <v>294.70000000000005</v>
      </c>
      <c r="I279" s="6">
        <v>306.2</v>
      </c>
      <c r="J279" s="6">
        <v>284.5</v>
      </c>
      <c r="K279" s="6">
        <v>281.7</v>
      </c>
      <c r="L279" s="6">
        <v>314.7</v>
      </c>
      <c r="M279" s="6">
        <v>314.5</v>
      </c>
      <c r="N279" s="6">
        <v>299.39999999999998</v>
      </c>
      <c r="O279" s="6">
        <v>316.8</v>
      </c>
      <c r="P279" s="6">
        <v>0.488491887762316</v>
      </c>
      <c r="Q279" s="6">
        <v>0.61382862212238398</v>
      </c>
      <c r="R279" s="6">
        <f>-LOG(Table4[[#This Row],[BH]],10)</f>
        <v>0.21195286478005329</v>
      </c>
      <c r="S279" s="6">
        <v>5.44549543364461E-2</v>
      </c>
    </row>
    <row r="280" spans="1:19">
      <c r="A280" s="1">
        <v>279</v>
      </c>
      <c r="B280" s="1" t="s">
        <v>80</v>
      </c>
      <c r="C280" s="6" t="s">
        <v>1233</v>
      </c>
      <c r="D280" s="6" t="s">
        <v>1234</v>
      </c>
      <c r="E280" s="6" t="s">
        <v>1235</v>
      </c>
      <c r="F280" s="6">
        <v>98.9</v>
      </c>
      <c r="G280" s="6">
        <v>107.6</v>
      </c>
      <c r="H280" s="6">
        <v>93.8</v>
      </c>
      <c r="I280" s="6">
        <v>99.8</v>
      </c>
      <c r="J280" s="6">
        <v>83.1</v>
      </c>
      <c r="K280" s="6">
        <v>99.2</v>
      </c>
      <c r="L280" s="6">
        <v>95.6</v>
      </c>
      <c r="M280" s="6">
        <v>99.2</v>
      </c>
      <c r="N280" s="6">
        <v>111.4</v>
      </c>
      <c r="O280" s="6">
        <v>111.4</v>
      </c>
      <c r="P280" s="6">
        <v>0.266571204117724</v>
      </c>
      <c r="Q280" s="6">
        <v>0.39777421864441598</v>
      </c>
      <c r="R280" s="6">
        <f>-LOG(Table4[[#This Row],[BH]],10)</f>
        <v>0.40036336868093964</v>
      </c>
      <c r="S280" s="6">
        <v>9.9198521099169504E-2</v>
      </c>
    </row>
    <row r="281" spans="1:19">
      <c r="A281" s="1">
        <v>280</v>
      </c>
      <c r="B281" s="1" t="s">
        <v>310</v>
      </c>
      <c r="C281" s="6" t="s">
        <v>1236</v>
      </c>
      <c r="D281" s="6" t="s">
        <v>1237</v>
      </c>
      <c r="E281" s="6" t="s">
        <v>1238</v>
      </c>
      <c r="F281" s="6">
        <v>90.2</v>
      </c>
      <c r="G281" s="6">
        <v>121.2</v>
      </c>
      <c r="H281" s="6">
        <v>99.9</v>
      </c>
      <c r="I281" s="6">
        <v>78.599999999999994</v>
      </c>
      <c r="J281" s="6">
        <v>93.2</v>
      </c>
      <c r="K281" s="6">
        <v>104.9</v>
      </c>
      <c r="L281" s="6">
        <v>129.4</v>
      </c>
      <c r="M281" s="6">
        <v>81.599999999999994</v>
      </c>
      <c r="N281" s="6">
        <v>94.7</v>
      </c>
      <c r="O281" s="6">
        <v>106.4</v>
      </c>
      <c r="P281" s="6">
        <v>0.48403438233634599</v>
      </c>
      <c r="Q281" s="6">
        <v>0.61023476584978198</v>
      </c>
      <c r="R281" s="6">
        <f>-LOG(Table4[[#This Row],[BH]],10)</f>
        <v>0.2145030536804732</v>
      </c>
      <c r="S281" s="6">
        <v>9.6055827215441703E-2</v>
      </c>
    </row>
    <row r="282" spans="1:19">
      <c r="A282" s="1">
        <v>281</v>
      </c>
      <c r="B282" s="1" t="s">
        <v>35</v>
      </c>
      <c r="C282" s="6" t="s">
        <v>1239</v>
      </c>
      <c r="D282" s="6" t="s">
        <v>1240</v>
      </c>
      <c r="E282" s="6" t="s">
        <v>1241</v>
      </c>
      <c r="F282" s="6">
        <v>80.599999999999994</v>
      </c>
      <c r="G282" s="6">
        <v>83.7</v>
      </c>
      <c r="H282" s="6">
        <v>114.8</v>
      </c>
      <c r="I282" s="6">
        <v>80.599999999999994</v>
      </c>
      <c r="J282" s="6">
        <v>94.8</v>
      </c>
      <c r="K282" s="6">
        <v>85.3</v>
      </c>
      <c r="L282" s="6">
        <v>94.8</v>
      </c>
      <c r="M282" s="6">
        <v>119.8</v>
      </c>
      <c r="N282" s="6">
        <v>109.4</v>
      </c>
      <c r="O282" s="6">
        <v>136.30000000000001</v>
      </c>
      <c r="P282" s="6">
        <v>8.2944528721055594E-2</v>
      </c>
      <c r="Q282" s="6">
        <v>0.175054198737255</v>
      </c>
      <c r="R282" s="6">
        <f>-LOG(Table4[[#This Row],[BH]],10)</f>
        <v>0.75682746806631707</v>
      </c>
      <c r="S282" s="6">
        <v>0.257503639484574</v>
      </c>
    </row>
    <row r="283" spans="1:19">
      <c r="A283" s="1">
        <v>282</v>
      </c>
      <c r="B283" s="1" t="s">
        <v>296</v>
      </c>
      <c r="C283" s="6" t="s">
        <v>1242</v>
      </c>
      <c r="D283" s="6" t="s">
        <v>1243</v>
      </c>
      <c r="E283" s="6" t="s">
        <v>1244</v>
      </c>
      <c r="F283" s="6">
        <v>124.1</v>
      </c>
      <c r="G283" s="6">
        <v>131.9</v>
      </c>
      <c r="H283" s="6">
        <v>106.4</v>
      </c>
      <c r="I283" s="6">
        <v>99.4</v>
      </c>
      <c r="J283" s="6">
        <v>90.2</v>
      </c>
      <c r="K283" s="6">
        <v>86.8</v>
      </c>
      <c r="L283" s="6">
        <v>89.2</v>
      </c>
      <c r="M283" s="6">
        <v>91.7</v>
      </c>
      <c r="N283" s="6">
        <v>75.900000000000006</v>
      </c>
      <c r="O283" s="6">
        <v>104.4</v>
      </c>
      <c r="P283" s="6">
        <v>2.5221010885583001E-2</v>
      </c>
      <c r="Q283" s="6">
        <v>7.0380387191212895E-2</v>
      </c>
      <c r="R283" s="6">
        <f>-LOG(Table4[[#This Row],[BH]],10)</f>
        <v>1.1525483482631935</v>
      </c>
      <c r="S283" s="6">
        <v>-0.29455864435111301</v>
      </c>
    </row>
    <row r="284" spans="1:19">
      <c r="A284" s="1">
        <v>283</v>
      </c>
      <c r="B284" s="1" t="s">
        <v>341</v>
      </c>
      <c r="C284" s="6" t="s">
        <v>1245</v>
      </c>
      <c r="D284" s="6" t="s">
        <v>1246</v>
      </c>
      <c r="E284" s="6" t="s">
        <v>1247</v>
      </c>
      <c r="F284" s="6">
        <v>107.3</v>
      </c>
      <c r="G284" s="6">
        <v>83.5</v>
      </c>
      <c r="H284" s="6">
        <v>93.6</v>
      </c>
      <c r="I284" s="6">
        <v>95.9</v>
      </c>
      <c r="J284" s="6">
        <v>117.7</v>
      </c>
      <c r="K284" s="6">
        <v>74.900000000000006</v>
      </c>
      <c r="L284" s="6">
        <v>90.7</v>
      </c>
      <c r="M284" s="6">
        <v>114.7</v>
      </c>
      <c r="N284" s="6">
        <v>118.8</v>
      </c>
      <c r="O284" s="6">
        <v>103</v>
      </c>
      <c r="P284" s="6">
        <v>0.987632700066991</v>
      </c>
      <c r="Q284" s="6">
        <v>0.989737471472799</v>
      </c>
      <c r="R284" s="6">
        <f>-LOG(Table4[[#This Row],[BH]],10)</f>
        <v>4.4799870293241477E-3</v>
      </c>
      <c r="S284" s="6">
        <v>2.0921980233055098E-3</v>
      </c>
    </row>
    <row r="285" spans="1:19">
      <c r="A285" s="1">
        <v>284</v>
      </c>
      <c r="B285" s="1" t="s">
        <v>113</v>
      </c>
      <c r="C285" s="6" t="s">
        <v>1248</v>
      </c>
      <c r="D285" s="6" t="s">
        <v>1249</v>
      </c>
      <c r="E285" s="6" t="s">
        <v>1250</v>
      </c>
      <c r="F285" s="6">
        <v>96.1</v>
      </c>
      <c r="G285" s="6">
        <v>85.2</v>
      </c>
      <c r="H285" s="6">
        <v>103.2</v>
      </c>
      <c r="I285" s="6">
        <v>121.9</v>
      </c>
      <c r="J285" s="6">
        <v>122.8</v>
      </c>
      <c r="K285" s="6">
        <v>82.3</v>
      </c>
      <c r="L285" s="6">
        <v>87.4</v>
      </c>
      <c r="M285" s="6">
        <v>102.2</v>
      </c>
      <c r="N285" s="6">
        <v>106.9</v>
      </c>
      <c r="O285" s="6">
        <v>91.9</v>
      </c>
      <c r="P285" s="6">
        <v>0.182474012208721</v>
      </c>
      <c r="Q285" s="6">
        <v>0.311183360105944</v>
      </c>
      <c r="R285" s="6">
        <f>-LOG(Table4[[#This Row],[BH]],10)</f>
        <v>0.50698363407109781</v>
      </c>
      <c r="S285" s="6">
        <v>-0.161704398508773</v>
      </c>
    </row>
    <row r="286" spans="1:19">
      <c r="A286" s="1">
        <v>285</v>
      </c>
      <c r="B286" s="1" t="s">
        <v>134</v>
      </c>
      <c r="C286" s="6" t="s">
        <v>1251</v>
      </c>
      <c r="D286" s="6" t="s">
        <v>1252</v>
      </c>
      <c r="E286" s="6" t="s">
        <v>1253</v>
      </c>
      <c r="F286" s="6">
        <v>529</v>
      </c>
      <c r="G286" s="6">
        <v>475.4</v>
      </c>
      <c r="H286" s="6">
        <v>449.7</v>
      </c>
      <c r="I286" s="6">
        <v>468.5</v>
      </c>
      <c r="J286" s="6">
        <v>515.9</v>
      </c>
      <c r="K286" s="6">
        <v>513.6</v>
      </c>
      <c r="L286" s="6">
        <v>564.20000000000005</v>
      </c>
      <c r="M286" s="6">
        <v>518.20000000000005</v>
      </c>
      <c r="N286" s="6">
        <v>513.70000000000005</v>
      </c>
      <c r="O286" s="6">
        <v>451.9</v>
      </c>
      <c r="P286" s="6">
        <v>0.39607307754117999</v>
      </c>
      <c r="Q286" s="6">
        <v>0.53678457232058796</v>
      </c>
      <c r="R286" s="6">
        <f>-LOG(Table4[[#This Row],[BH]],10)</f>
        <v>0.27019997468019807</v>
      </c>
      <c r="S286" s="6">
        <v>7.0155502118774707E-2</v>
      </c>
    </row>
    <row r="287" spans="1:19">
      <c r="A287" s="1">
        <v>286</v>
      </c>
      <c r="B287" s="1" t="s">
        <v>98</v>
      </c>
      <c r="C287" s="6" t="s">
        <v>1254</v>
      </c>
      <c r="D287" s="6" t="s">
        <v>1255</v>
      </c>
      <c r="E287" s="6" t="s">
        <v>1256</v>
      </c>
      <c r="F287" s="6">
        <v>108.5</v>
      </c>
      <c r="G287" s="6">
        <v>116.4</v>
      </c>
      <c r="H287" s="6">
        <v>93.4</v>
      </c>
      <c r="I287" s="6">
        <v>106.9</v>
      </c>
      <c r="J287" s="6">
        <v>101.2</v>
      </c>
      <c r="K287" s="6">
        <v>91.1</v>
      </c>
      <c r="L287" s="6">
        <v>100.1</v>
      </c>
      <c r="M287" s="6">
        <v>91.4</v>
      </c>
      <c r="N287" s="6">
        <v>93.5</v>
      </c>
      <c r="O287" s="6">
        <v>97.5</v>
      </c>
      <c r="P287" s="6">
        <v>7.0349985619583194E-2</v>
      </c>
      <c r="Q287" s="6">
        <v>0.15182878252362</v>
      </c>
      <c r="R287" s="6">
        <f>-LOG(Table4[[#This Row],[BH]],10)</f>
        <v>0.81864589045454794</v>
      </c>
      <c r="S287" s="6">
        <v>-0.14960166025130001</v>
      </c>
    </row>
    <row r="288" spans="1:19">
      <c r="A288" s="1">
        <v>287</v>
      </c>
      <c r="B288" s="1" t="s">
        <v>326</v>
      </c>
      <c r="C288" s="6" t="s">
        <v>1257</v>
      </c>
      <c r="D288" s="6" t="s">
        <v>1258</v>
      </c>
      <c r="E288" s="6" t="s">
        <v>1259</v>
      </c>
      <c r="F288" s="6">
        <v>121.1</v>
      </c>
      <c r="G288" s="6">
        <v>71.400000000000006</v>
      </c>
      <c r="H288" s="6">
        <v>86.8</v>
      </c>
      <c r="I288" s="6">
        <v>113.1</v>
      </c>
      <c r="J288" s="6">
        <v>103.7</v>
      </c>
      <c r="K288" s="6">
        <v>105.5</v>
      </c>
      <c r="L288" s="6">
        <v>106.3</v>
      </c>
      <c r="M288" s="6">
        <v>85.2</v>
      </c>
      <c r="N288" s="6">
        <v>98.7</v>
      </c>
      <c r="O288" s="6">
        <v>108.2</v>
      </c>
      <c r="P288" s="6">
        <v>0.75718395351689805</v>
      </c>
      <c r="Q288" s="6">
        <v>0.81938886754519802</v>
      </c>
      <c r="R288" s="6">
        <f>-LOG(Table4[[#This Row],[BH]],10)</f>
        <v>8.6509940793583873E-2</v>
      </c>
      <c r="S288" s="6">
        <v>4.2631160932749899E-2</v>
      </c>
    </row>
    <row r="289" spans="1:19">
      <c r="A289" s="1">
        <v>288</v>
      </c>
      <c r="B289" s="1" t="s">
        <v>197</v>
      </c>
      <c r="C289" s="6" t="s">
        <v>1260</v>
      </c>
      <c r="D289" s="6" t="s">
        <v>1261</v>
      </c>
      <c r="E289" s="6" t="s">
        <v>1262</v>
      </c>
      <c r="F289" s="6">
        <v>94.7</v>
      </c>
      <c r="G289" s="6">
        <v>106.3</v>
      </c>
      <c r="H289" s="6">
        <v>92.5</v>
      </c>
      <c r="I289" s="6">
        <v>94.2</v>
      </c>
      <c r="J289" s="6">
        <v>92.6</v>
      </c>
      <c r="K289" s="6">
        <v>96.5</v>
      </c>
      <c r="L289" s="6">
        <v>101</v>
      </c>
      <c r="M289" s="6">
        <v>104.5</v>
      </c>
      <c r="N289" s="6">
        <v>108.7</v>
      </c>
      <c r="O289" s="6">
        <v>108.9</v>
      </c>
      <c r="P289" s="6">
        <v>0.13443639498538901</v>
      </c>
      <c r="Q289" s="6">
        <v>0.25806383359004398</v>
      </c>
      <c r="R289" s="6">
        <f>-LOG(Table4[[#This Row],[BH]],10)</f>
        <v>0.58827285548264863</v>
      </c>
      <c r="S289" s="6">
        <v>0.113965743046176</v>
      </c>
    </row>
    <row r="290" spans="1:19">
      <c r="A290" s="1">
        <v>289</v>
      </c>
      <c r="B290" s="1" t="s">
        <v>16</v>
      </c>
      <c r="C290" s="6" t="s">
        <v>1263</v>
      </c>
      <c r="D290" s="6" t="s">
        <v>1264</v>
      </c>
      <c r="E290" s="6" t="s">
        <v>1265</v>
      </c>
      <c r="F290" s="6">
        <v>90.5</v>
      </c>
      <c r="G290" s="6">
        <v>105</v>
      </c>
      <c r="H290" s="6">
        <v>114.2</v>
      </c>
      <c r="I290" s="6">
        <v>90.1</v>
      </c>
      <c r="J290" s="6">
        <v>117.4</v>
      </c>
      <c r="K290" s="6">
        <v>84.2</v>
      </c>
      <c r="L290" s="6">
        <v>95.9</v>
      </c>
      <c r="M290" s="6">
        <v>94.3</v>
      </c>
      <c r="N290" s="6">
        <v>100</v>
      </c>
      <c r="O290" s="6">
        <v>108.3</v>
      </c>
      <c r="P290" s="6">
        <v>0.354993943308755</v>
      </c>
      <c r="Q290" s="6">
        <v>0.49971220410218697</v>
      </c>
      <c r="R290" s="6">
        <f>-LOG(Table4[[#This Row],[BH]],10)</f>
        <v>0.30128004397443386</v>
      </c>
      <c r="S290" s="6">
        <v>-9.5423063556090398E-2</v>
      </c>
    </row>
    <row r="291" spans="1:19">
      <c r="A291" s="1">
        <v>290</v>
      </c>
      <c r="B291" s="1" t="s">
        <v>182</v>
      </c>
      <c r="C291" s="6" t="s">
        <v>1266</v>
      </c>
      <c r="D291" s="6" t="s">
        <v>1267</v>
      </c>
      <c r="E291" s="6" t="s">
        <v>1268</v>
      </c>
      <c r="F291" s="6">
        <v>204.7</v>
      </c>
      <c r="G291" s="6">
        <v>217.9</v>
      </c>
      <c r="H291" s="6">
        <v>201.4</v>
      </c>
      <c r="I291" s="6">
        <v>210.89999999999998</v>
      </c>
      <c r="J291" s="6">
        <v>229.6</v>
      </c>
      <c r="K291" s="6">
        <v>161.1</v>
      </c>
      <c r="L291" s="6">
        <v>178.2</v>
      </c>
      <c r="M291" s="6">
        <v>167.3</v>
      </c>
      <c r="N291" s="6">
        <v>222.2</v>
      </c>
      <c r="O291" s="6">
        <v>206.5</v>
      </c>
      <c r="P291" s="6">
        <v>6.3060642322923494E-2</v>
      </c>
      <c r="Q291" s="6">
        <v>0.13807535645160901</v>
      </c>
      <c r="R291" s="6">
        <f>-LOG(Table4[[#This Row],[BH]],10)</f>
        <v>0.85988382693993948</v>
      </c>
      <c r="S291" s="6">
        <v>-0.19620616893054799</v>
      </c>
    </row>
    <row r="292" spans="1:19">
      <c r="A292" s="1">
        <v>291</v>
      </c>
      <c r="B292" s="1" t="s">
        <v>12</v>
      </c>
      <c r="C292" s="6" t="s">
        <v>1269</v>
      </c>
      <c r="D292" s="6" t="s">
        <v>1270</v>
      </c>
      <c r="E292" s="6" t="s">
        <v>1271</v>
      </c>
      <c r="F292" s="6">
        <v>79</v>
      </c>
      <c r="G292" s="6">
        <v>102.8</v>
      </c>
      <c r="H292" s="6">
        <v>56.6</v>
      </c>
      <c r="I292" s="6">
        <v>94.6</v>
      </c>
      <c r="J292" s="6">
        <v>97.7</v>
      </c>
      <c r="K292" s="6">
        <v>85</v>
      </c>
      <c r="L292" s="6">
        <v>79.900000000000006</v>
      </c>
      <c r="M292" s="6">
        <v>120</v>
      </c>
      <c r="N292" s="6">
        <v>165.3</v>
      </c>
      <c r="O292" s="6">
        <v>119</v>
      </c>
      <c r="P292" s="6">
        <v>8.6126096283675999E-2</v>
      </c>
      <c r="Q292" s="6">
        <v>0.18077015813386901</v>
      </c>
      <c r="R292" s="6">
        <f>-LOG(Table4[[#This Row],[BH]],10)</f>
        <v>0.74287326206571469</v>
      </c>
      <c r="S292" s="6">
        <v>0.38318070430770801</v>
      </c>
    </row>
    <row r="293" spans="1:19">
      <c r="A293" s="1">
        <v>292</v>
      </c>
      <c r="B293" s="1" t="s">
        <v>199</v>
      </c>
      <c r="C293" s="6" t="s">
        <v>1272</v>
      </c>
      <c r="D293" s="6" t="s">
        <v>1273</v>
      </c>
      <c r="E293" s="6" t="s">
        <v>1274</v>
      </c>
      <c r="F293" s="6">
        <v>184.39999999999998</v>
      </c>
      <c r="G293" s="6">
        <v>193.2</v>
      </c>
      <c r="H293" s="6">
        <v>218.9</v>
      </c>
      <c r="I293" s="6">
        <v>202.6</v>
      </c>
      <c r="J293" s="6">
        <v>211.89999999999998</v>
      </c>
      <c r="K293" s="6">
        <v>181</v>
      </c>
      <c r="L293" s="6">
        <v>174.7</v>
      </c>
      <c r="M293" s="6">
        <v>204.10000000000002</v>
      </c>
      <c r="N293" s="6">
        <v>213.3</v>
      </c>
      <c r="O293" s="6">
        <v>215.7</v>
      </c>
      <c r="P293" s="6">
        <v>0.69036168227989603</v>
      </c>
      <c r="Q293" s="6">
        <v>0.76913177081499895</v>
      </c>
      <c r="R293" s="6">
        <f>-LOG(Table4[[#This Row],[BH]],10)</f>
        <v>0.11399924870918191</v>
      </c>
      <c r="S293" s="6">
        <v>-3.4633567239658297E-2</v>
      </c>
    </row>
    <row r="294" spans="1:19">
      <c r="A294" s="1">
        <v>293</v>
      </c>
      <c r="B294" s="1" t="s">
        <v>347</v>
      </c>
      <c r="C294" s="6" t="s">
        <v>1275</v>
      </c>
      <c r="D294" s="6" t="s">
        <v>1276</v>
      </c>
      <c r="E294" s="6" t="s">
        <v>1277</v>
      </c>
      <c r="F294" s="6">
        <v>107.4</v>
      </c>
      <c r="G294" s="6">
        <v>99</v>
      </c>
      <c r="H294" s="6">
        <v>80.599999999999994</v>
      </c>
      <c r="I294" s="6">
        <v>81.2</v>
      </c>
      <c r="J294" s="6">
        <v>139.5</v>
      </c>
      <c r="K294" s="6">
        <v>78.7</v>
      </c>
      <c r="L294" s="6">
        <v>95.9</v>
      </c>
      <c r="M294" s="6">
        <v>128.4</v>
      </c>
      <c r="N294" s="6">
        <v>82.7</v>
      </c>
      <c r="O294" s="6">
        <v>106.5</v>
      </c>
      <c r="P294" s="6">
        <v>0.82647231918071795</v>
      </c>
      <c r="Q294" s="6">
        <v>0.86260225663124102</v>
      </c>
      <c r="R294" s="6">
        <f>-LOG(Table4[[#This Row],[BH]],10)</f>
        <v>6.4189410042126319E-2</v>
      </c>
      <c r="S294" s="6">
        <v>-3.7133358689936301E-2</v>
      </c>
    </row>
    <row r="295" spans="1:19">
      <c r="A295" s="1">
        <v>294</v>
      </c>
      <c r="B295" s="1" t="s">
        <v>252</v>
      </c>
      <c r="C295" s="6" t="s">
        <v>1278</v>
      </c>
      <c r="D295" s="6" t="s">
        <v>1279</v>
      </c>
      <c r="E295" s="6" t="s">
        <v>1280</v>
      </c>
      <c r="F295" s="6">
        <v>97.7</v>
      </c>
      <c r="G295" s="6">
        <v>111.8</v>
      </c>
      <c r="H295" s="6">
        <v>99.7</v>
      </c>
      <c r="I295" s="6">
        <v>90.1</v>
      </c>
      <c r="J295" s="6">
        <v>83.7</v>
      </c>
      <c r="K295" s="6">
        <v>115.9</v>
      </c>
      <c r="L295" s="6">
        <v>96.4</v>
      </c>
      <c r="M295" s="6">
        <v>112.8</v>
      </c>
      <c r="N295" s="6">
        <v>94.4</v>
      </c>
      <c r="O295" s="6">
        <v>97.6</v>
      </c>
      <c r="P295" s="6">
        <v>0.31460235273251902</v>
      </c>
      <c r="Q295" s="6">
        <v>0.45522007099932699</v>
      </c>
      <c r="R295" s="6">
        <f>-LOG(Table4[[#This Row],[BH]],10)</f>
        <v>0.34177859781665909</v>
      </c>
      <c r="S295" s="6">
        <v>9.9929979797259705E-2</v>
      </c>
    </row>
    <row r="296" spans="1:19">
      <c r="A296" s="1">
        <v>295</v>
      </c>
      <c r="B296" s="1" t="s">
        <v>116</v>
      </c>
      <c r="C296" s="6" t="s">
        <v>1281</v>
      </c>
      <c r="D296" s="6" t="s">
        <v>1282</v>
      </c>
      <c r="E296" s="6" t="s">
        <v>1283</v>
      </c>
      <c r="F296" s="6">
        <v>129</v>
      </c>
      <c r="G296" s="6">
        <v>115.3</v>
      </c>
      <c r="H296" s="6">
        <v>111.3</v>
      </c>
      <c r="I296" s="6">
        <v>123.5</v>
      </c>
      <c r="J296" s="6">
        <v>144.5</v>
      </c>
      <c r="K296" s="6">
        <v>51.6</v>
      </c>
      <c r="L296" s="6">
        <v>72.3</v>
      </c>
      <c r="M296" s="6">
        <v>63.7</v>
      </c>
      <c r="N296" s="6">
        <v>92.6</v>
      </c>
      <c r="O296" s="6">
        <v>96.2</v>
      </c>
      <c r="P296" s="6">
        <v>3.3240236070631403E-4</v>
      </c>
      <c r="Q296" s="6">
        <v>2.3514389220335502E-3</v>
      </c>
      <c r="R296" s="6">
        <f>-LOG(Table4[[#This Row],[BH]],10)</f>
        <v>2.6286662974487509</v>
      </c>
      <c r="S296" s="6">
        <v>-0.76054580150069595</v>
      </c>
    </row>
    <row r="297" spans="1:19">
      <c r="A297" s="1">
        <v>296</v>
      </c>
      <c r="B297" s="1" t="s">
        <v>239</v>
      </c>
      <c r="C297" s="6" t="s">
        <v>1284</v>
      </c>
      <c r="D297" s="6" t="s">
        <v>1285</v>
      </c>
      <c r="E297" s="6" t="s">
        <v>1286</v>
      </c>
      <c r="F297" s="6">
        <v>199.1</v>
      </c>
      <c r="G297" s="6">
        <v>152</v>
      </c>
      <c r="H297" s="6">
        <v>186.8</v>
      </c>
      <c r="I297" s="6">
        <v>181.5</v>
      </c>
      <c r="J297" s="6">
        <v>187.10000000000002</v>
      </c>
      <c r="K297" s="6">
        <v>206.5</v>
      </c>
      <c r="L297" s="6">
        <v>179.39999999999998</v>
      </c>
      <c r="M297" s="6">
        <v>208.10000000000002</v>
      </c>
      <c r="N297" s="6">
        <v>245.5</v>
      </c>
      <c r="O297" s="6">
        <v>254</v>
      </c>
      <c r="P297" s="6">
        <v>2.9139809741373E-2</v>
      </c>
      <c r="Q297" s="6">
        <v>7.7842009239192295E-2</v>
      </c>
      <c r="R297" s="6">
        <f>-LOG(Table4[[#This Row],[BH]],10)</f>
        <v>1.1087859626904719</v>
      </c>
      <c r="S297" s="6">
        <v>0.264862410387596</v>
      </c>
    </row>
    <row r="298" spans="1:19">
      <c r="A298" s="1">
        <v>297</v>
      </c>
      <c r="B298" s="1" t="s">
        <v>206</v>
      </c>
      <c r="C298" s="6" t="s">
        <v>1287</v>
      </c>
      <c r="D298" s="6" t="s">
        <v>1288</v>
      </c>
      <c r="E298" s="6" t="s">
        <v>1289</v>
      </c>
      <c r="F298" s="6">
        <v>97.5</v>
      </c>
      <c r="G298" s="6">
        <v>103.6</v>
      </c>
      <c r="H298" s="6">
        <v>92.5</v>
      </c>
      <c r="I298" s="6">
        <v>100.5</v>
      </c>
      <c r="J298" s="6">
        <v>106</v>
      </c>
      <c r="K298" s="6">
        <v>111.4</v>
      </c>
      <c r="L298" s="6">
        <v>100.1</v>
      </c>
      <c r="M298" s="6">
        <v>92.1</v>
      </c>
      <c r="N298" s="6">
        <v>101.7</v>
      </c>
      <c r="O298" s="6">
        <v>94.6</v>
      </c>
      <c r="P298" s="6">
        <v>0.97800910486436099</v>
      </c>
      <c r="Q298" s="6">
        <v>0.98835840756133897</v>
      </c>
      <c r="R298" s="6">
        <f>-LOG(Table4[[#This Row],[BH]],10)</f>
        <v>5.0855390152723147E-3</v>
      </c>
      <c r="S298" s="6">
        <v>-2.1174255559595098E-3</v>
      </c>
    </row>
    <row r="299" spans="1:19">
      <c r="A299" s="1">
        <v>298</v>
      </c>
      <c r="B299" s="1" t="s">
        <v>123</v>
      </c>
      <c r="C299" s="6" t="s">
        <v>1290</v>
      </c>
      <c r="D299" s="6" t="s">
        <v>1291</v>
      </c>
      <c r="E299" s="6" t="s">
        <v>1292</v>
      </c>
      <c r="F299" s="6">
        <v>179.7</v>
      </c>
      <c r="G299" s="6">
        <v>179.7</v>
      </c>
      <c r="H299" s="6">
        <v>189.9</v>
      </c>
      <c r="I299" s="6">
        <v>204.9</v>
      </c>
      <c r="J299" s="6">
        <v>79.8</v>
      </c>
      <c r="K299" s="6">
        <v>252.7</v>
      </c>
      <c r="L299" s="6">
        <v>216.7</v>
      </c>
      <c r="M299" s="6">
        <v>214.8</v>
      </c>
      <c r="N299" s="6">
        <v>232.7</v>
      </c>
      <c r="O299" s="6">
        <v>249.1</v>
      </c>
      <c r="P299" s="6">
        <v>2.20716209191444E-2</v>
      </c>
      <c r="Q299" s="6">
        <v>6.2779608139545598E-2</v>
      </c>
      <c r="R299" s="6">
        <f>-LOG(Table4[[#This Row],[BH]],10)</f>
        <v>1.2021813994254658</v>
      </c>
      <c r="S299" s="6">
        <v>0.55310273685341504</v>
      </c>
    </row>
    <row r="300" spans="1:19">
      <c r="A300" s="1">
        <v>299</v>
      </c>
      <c r="B300" s="1" t="s">
        <v>115</v>
      </c>
      <c r="C300" s="6" t="s">
        <v>1293</v>
      </c>
      <c r="D300" s="6" t="s">
        <v>1294</v>
      </c>
      <c r="E300" s="6" t="s">
        <v>1295</v>
      </c>
      <c r="F300" s="6">
        <v>88.5</v>
      </c>
      <c r="G300" s="6">
        <v>104.4</v>
      </c>
      <c r="H300" s="6">
        <v>89.6</v>
      </c>
      <c r="I300" s="6">
        <v>91.9</v>
      </c>
      <c r="J300" s="6">
        <v>88.1</v>
      </c>
      <c r="K300" s="6">
        <v>118.7</v>
      </c>
      <c r="L300" s="6">
        <v>110.3</v>
      </c>
      <c r="M300" s="6">
        <v>105.9</v>
      </c>
      <c r="N300" s="6">
        <v>93.8</v>
      </c>
      <c r="O300" s="6">
        <v>108.9</v>
      </c>
      <c r="P300" s="6">
        <v>2.1409078636846102E-2</v>
      </c>
      <c r="Q300" s="6">
        <v>6.1490737137407499E-2</v>
      </c>
      <c r="R300" s="6">
        <f>-LOG(Table4[[#This Row],[BH]],10)</f>
        <v>1.2111903006975921</v>
      </c>
      <c r="S300" s="6">
        <v>0.215865339330122</v>
      </c>
    </row>
    <row r="301" spans="1:19">
      <c r="A301" s="1">
        <v>300</v>
      </c>
      <c r="B301" s="1" t="s">
        <v>337</v>
      </c>
      <c r="C301" s="6" t="s">
        <v>1296</v>
      </c>
      <c r="D301" s="6" t="s">
        <v>1297</v>
      </c>
      <c r="E301" s="6" t="s">
        <v>1298</v>
      </c>
      <c r="F301" s="6">
        <v>88.4</v>
      </c>
      <c r="G301" s="6">
        <v>108</v>
      </c>
      <c r="H301" s="6">
        <v>76</v>
      </c>
      <c r="I301" s="6">
        <v>81.900000000000006</v>
      </c>
      <c r="J301" s="6">
        <v>95.6</v>
      </c>
      <c r="K301" s="6">
        <v>107.3</v>
      </c>
      <c r="L301" s="6">
        <v>112.9</v>
      </c>
      <c r="M301" s="6">
        <v>115.2</v>
      </c>
      <c r="N301" s="6">
        <v>108.6</v>
      </c>
      <c r="O301" s="6">
        <v>106</v>
      </c>
      <c r="P301" s="6">
        <v>7.1293845554081603E-3</v>
      </c>
      <c r="Q301" s="6">
        <v>2.52168972237585E-2</v>
      </c>
      <c r="R301" s="6">
        <f>-LOG(Table4[[#This Row],[BH]],10)</f>
        <v>1.59830835160507</v>
      </c>
      <c r="S301" s="6">
        <v>0.29993717116635799</v>
      </c>
    </row>
    <row r="302" spans="1:19">
      <c r="A302" s="1">
        <v>301</v>
      </c>
      <c r="B302" s="1" t="s">
        <v>94</v>
      </c>
      <c r="C302" s="6" t="s">
        <v>1299</v>
      </c>
      <c r="D302" s="6" t="s">
        <v>1300</v>
      </c>
      <c r="E302" s="6" t="s">
        <v>1301</v>
      </c>
      <c r="F302" s="6">
        <v>265.2</v>
      </c>
      <c r="G302" s="6">
        <v>270.5</v>
      </c>
      <c r="H302" s="6">
        <v>267.3</v>
      </c>
      <c r="I302" s="6">
        <v>261.5</v>
      </c>
      <c r="J302" s="6">
        <v>264.7</v>
      </c>
      <c r="K302" s="6">
        <v>304.8</v>
      </c>
      <c r="L302" s="6">
        <v>286.39999999999998</v>
      </c>
      <c r="M302" s="6">
        <v>287.5</v>
      </c>
      <c r="N302" s="6">
        <v>397.2</v>
      </c>
      <c r="O302" s="6">
        <v>394.90000000000003</v>
      </c>
      <c r="P302" s="6">
        <v>1.0618855815147999E-2</v>
      </c>
      <c r="Q302" s="6">
        <v>3.5582481766548699E-2</v>
      </c>
      <c r="R302" s="6">
        <f>-LOG(Table4[[#This Row],[BH]],10)</f>
        <v>1.4487637645171469</v>
      </c>
      <c r="S302" s="6">
        <v>0.313694198753172</v>
      </c>
    </row>
    <row r="303" spans="1:19">
      <c r="A303" s="1">
        <v>302</v>
      </c>
      <c r="B303" s="1" t="s">
        <v>281</v>
      </c>
      <c r="C303" s="6" t="s">
        <v>1302</v>
      </c>
      <c r="D303" s="6" t="s">
        <v>1303</v>
      </c>
      <c r="E303" s="6" t="s">
        <v>1304</v>
      </c>
      <c r="F303" s="6">
        <v>65</v>
      </c>
      <c r="G303" s="6">
        <v>71.2</v>
      </c>
      <c r="H303" s="6">
        <v>64.599999999999994</v>
      </c>
      <c r="I303" s="6">
        <v>76.5</v>
      </c>
      <c r="J303" s="6">
        <v>80.099999999999994</v>
      </c>
      <c r="K303" s="6">
        <v>147.5</v>
      </c>
      <c r="L303" s="6">
        <v>149.19999999999999</v>
      </c>
      <c r="M303" s="6">
        <v>144.80000000000001</v>
      </c>
      <c r="N303" s="6">
        <v>110.1</v>
      </c>
      <c r="O303" s="6">
        <v>91</v>
      </c>
      <c r="P303" s="8">
        <v>5.2661980157604802E-5</v>
      </c>
      <c r="Q303" s="6">
        <v>5.5880212278347301E-4</v>
      </c>
      <c r="R303" s="6">
        <f>-LOG(Table4[[#This Row],[BH]],10)</f>
        <v>3.252741952752205</v>
      </c>
      <c r="S303" s="6">
        <v>0.82466087431211399</v>
      </c>
    </row>
    <row r="304" spans="1:19">
      <c r="A304" s="1">
        <v>303</v>
      </c>
      <c r="B304" s="1" t="s">
        <v>291</v>
      </c>
      <c r="C304" s="6" t="s">
        <v>1305</v>
      </c>
      <c r="D304" s="6" t="s">
        <v>1306</v>
      </c>
      <c r="E304" s="6" t="s">
        <v>1307</v>
      </c>
      <c r="F304" s="6">
        <v>116.6</v>
      </c>
      <c r="G304" s="6">
        <v>79.599999999999994</v>
      </c>
      <c r="H304" s="6">
        <v>101.4</v>
      </c>
      <c r="I304" s="6">
        <v>81.7</v>
      </c>
      <c r="J304" s="6">
        <v>90.1</v>
      </c>
      <c r="K304" s="6">
        <v>88.2</v>
      </c>
      <c r="L304" s="6">
        <v>96.1</v>
      </c>
      <c r="M304" s="6">
        <v>95.2</v>
      </c>
      <c r="N304" s="6">
        <v>99.9</v>
      </c>
      <c r="O304" s="6">
        <v>151.19999999999999</v>
      </c>
      <c r="P304" s="6">
        <v>0.29533993289537902</v>
      </c>
      <c r="Q304" s="6">
        <v>0.43061013116807201</v>
      </c>
      <c r="R304" s="6">
        <f>-LOG(Table4[[#This Row],[BH]],10)</f>
        <v>0.36591575654079656</v>
      </c>
      <c r="S304" s="6">
        <v>0.16300686538920001</v>
      </c>
    </row>
    <row r="305" spans="1:19">
      <c r="A305" s="1">
        <v>304</v>
      </c>
      <c r="B305" s="1" t="s">
        <v>7</v>
      </c>
      <c r="C305" s="6" t="s">
        <v>1308</v>
      </c>
      <c r="D305" s="6" t="s">
        <v>1309</v>
      </c>
      <c r="E305" s="6" t="s">
        <v>1310</v>
      </c>
      <c r="F305" s="6">
        <v>107.4</v>
      </c>
      <c r="G305" s="6">
        <v>120.7</v>
      </c>
      <c r="H305" s="6">
        <v>104</v>
      </c>
      <c r="I305" s="6">
        <v>95.2</v>
      </c>
      <c r="J305" s="6">
        <v>107</v>
      </c>
      <c r="K305" s="6">
        <v>85.7</v>
      </c>
      <c r="L305" s="6">
        <v>110.6</v>
      </c>
      <c r="M305" s="6">
        <v>85.3</v>
      </c>
      <c r="N305" s="6">
        <v>98.2</v>
      </c>
      <c r="O305" s="6">
        <v>85.9</v>
      </c>
      <c r="P305" s="6">
        <v>5.2906386869588699E-2</v>
      </c>
      <c r="Q305" s="6">
        <v>0.121191256476889</v>
      </c>
      <c r="R305" s="6">
        <f>-LOG(Table4[[#This Row],[BH]],10)</f>
        <v>0.91652871185963203</v>
      </c>
      <c r="S305" s="6">
        <v>-0.201957273049338</v>
      </c>
    </row>
    <row r="306" spans="1:19">
      <c r="A306" s="1">
        <v>305</v>
      </c>
      <c r="B306" s="1" t="s">
        <v>233</v>
      </c>
      <c r="C306" s="6" t="s">
        <v>1311</v>
      </c>
      <c r="D306" s="6" t="s">
        <v>1312</v>
      </c>
      <c r="E306" s="6" t="s">
        <v>1313</v>
      </c>
      <c r="F306" s="6">
        <v>82</v>
      </c>
      <c r="G306" s="6">
        <v>97.7</v>
      </c>
      <c r="H306" s="6">
        <v>75</v>
      </c>
      <c r="I306" s="6">
        <v>86.6</v>
      </c>
      <c r="J306" s="6">
        <v>81.5</v>
      </c>
      <c r="K306" s="6">
        <v>121.3</v>
      </c>
      <c r="L306" s="6">
        <v>143.6</v>
      </c>
      <c r="M306" s="6">
        <v>112.4</v>
      </c>
      <c r="N306" s="6">
        <v>113.4</v>
      </c>
      <c r="O306" s="6">
        <v>86.5</v>
      </c>
      <c r="P306" s="6">
        <v>3.5701298907302201E-3</v>
      </c>
      <c r="Q306" s="6">
        <v>1.4595337648976799E-2</v>
      </c>
      <c r="R306" s="6">
        <f>-LOG(Table4[[#This Row],[BH]],10)</f>
        <v>1.8357858535782445</v>
      </c>
      <c r="S306" s="6">
        <v>0.43581406718571403</v>
      </c>
    </row>
    <row r="307" spans="1:19">
      <c r="A307" s="1">
        <v>306</v>
      </c>
      <c r="B307" s="1" t="s">
        <v>127</v>
      </c>
      <c r="C307" s="6" t="s">
        <v>1314</v>
      </c>
      <c r="D307" s="6" t="s">
        <v>1315</v>
      </c>
      <c r="E307" s="6" t="s">
        <v>1316</v>
      </c>
      <c r="F307" s="6">
        <v>93.9</v>
      </c>
      <c r="G307" s="6">
        <v>107.5</v>
      </c>
      <c r="H307" s="6">
        <v>86.9</v>
      </c>
      <c r="I307" s="6">
        <v>94.2</v>
      </c>
      <c r="J307" s="6">
        <v>118.4</v>
      </c>
      <c r="K307" s="6">
        <v>98.5</v>
      </c>
      <c r="L307" s="6">
        <v>94.3</v>
      </c>
      <c r="M307" s="6">
        <v>103.7</v>
      </c>
      <c r="N307" s="6">
        <v>95.1</v>
      </c>
      <c r="O307" s="6">
        <v>107.5</v>
      </c>
      <c r="P307" s="6">
        <v>0.98397329931687805</v>
      </c>
      <c r="Q307" s="6">
        <v>0.989737471472799</v>
      </c>
      <c r="R307" s="6">
        <f>-LOG(Table4[[#This Row],[BH]],10)</f>
        <v>4.4799870293241477E-3</v>
      </c>
      <c r="S307" s="6">
        <v>1.8730509965436701E-3</v>
      </c>
    </row>
    <row r="308" spans="1:19">
      <c r="A308" s="1">
        <v>307</v>
      </c>
      <c r="B308" s="1" t="s">
        <v>363</v>
      </c>
      <c r="C308" s="6" t="s">
        <v>1317</v>
      </c>
      <c r="D308" s="6" t="s">
        <v>1318</v>
      </c>
      <c r="E308" s="6" t="s">
        <v>1319</v>
      </c>
      <c r="F308" s="6">
        <v>101.9</v>
      </c>
      <c r="G308" s="6">
        <v>94.9</v>
      </c>
      <c r="H308" s="6">
        <v>97</v>
      </c>
      <c r="I308" s="6">
        <v>95.3</v>
      </c>
      <c r="J308" s="6">
        <v>103.5</v>
      </c>
      <c r="K308" s="6">
        <v>105.8</v>
      </c>
      <c r="L308" s="6">
        <v>99.7</v>
      </c>
      <c r="M308" s="6">
        <v>112.1</v>
      </c>
      <c r="N308" s="6">
        <v>99.4</v>
      </c>
      <c r="O308" s="6">
        <v>90.3</v>
      </c>
      <c r="P308" s="6">
        <v>0.60626025887231005</v>
      </c>
      <c r="Q308" s="6">
        <v>0.70823063880496195</v>
      </c>
      <c r="R308" s="6">
        <f>-LOG(Table4[[#This Row],[BH]],10)</f>
        <v>0.14982528913382212</v>
      </c>
      <c r="S308" s="6">
        <v>3.9607476360549398E-2</v>
      </c>
    </row>
    <row r="309" spans="1:19">
      <c r="A309" s="1">
        <v>308</v>
      </c>
      <c r="B309" s="1" t="s">
        <v>289</v>
      </c>
      <c r="C309" s="6" t="s">
        <v>1320</v>
      </c>
      <c r="D309" s="6" t="s">
        <v>1321</v>
      </c>
      <c r="E309" s="6" t="s">
        <v>1322</v>
      </c>
      <c r="F309" s="6">
        <v>107.1</v>
      </c>
      <c r="G309" s="6">
        <v>92.5</v>
      </c>
      <c r="H309" s="6">
        <v>116</v>
      </c>
      <c r="I309" s="6">
        <v>89.4</v>
      </c>
      <c r="J309" s="6">
        <v>85.9</v>
      </c>
      <c r="K309" s="6">
        <v>96.7</v>
      </c>
      <c r="L309" s="6">
        <v>96.5</v>
      </c>
      <c r="M309" s="6">
        <v>96</v>
      </c>
      <c r="N309" s="6">
        <v>115.8</v>
      </c>
      <c r="O309" s="6">
        <v>104.3</v>
      </c>
      <c r="P309" s="6">
        <v>0.557891648310329</v>
      </c>
      <c r="Q309" s="6">
        <v>0.67870894794441305</v>
      </c>
      <c r="R309" s="6">
        <f>-LOG(Table4[[#This Row],[BH]],10)</f>
        <v>0.16831642513111097</v>
      </c>
      <c r="S309" s="6">
        <v>5.8796807051832503E-2</v>
      </c>
    </row>
    <row r="310" spans="1:19">
      <c r="A310" s="1">
        <v>309</v>
      </c>
      <c r="B310" s="1" t="s">
        <v>250</v>
      </c>
      <c r="C310" s="6" t="s">
        <v>1323</v>
      </c>
      <c r="D310" s="6" t="s">
        <v>1324</v>
      </c>
      <c r="E310" s="6" t="s">
        <v>1325</v>
      </c>
      <c r="F310" s="6">
        <v>244.5</v>
      </c>
      <c r="G310" s="6">
        <v>202.2</v>
      </c>
      <c r="H310" s="6">
        <v>228</v>
      </c>
      <c r="I310" s="6">
        <v>199.5</v>
      </c>
      <c r="J310" s="6">
        <v>203.9</v>
      </c>
      <c r="K310" s="6">
        <v>198.1</v>
      </c>
      <c r="L310" s="6">
        <v>215.8</v>
      </c>
      <c r="M310" s="6">
        <v>184.89999999999998</v>
      </c>
      <c r="N310" s="6">
        <v>180.89999999999998</v>
      </c>
      <c r="O310" s="6">
        <v>142.19999999999999</v>
      </c>
      <c r="P310" s="6">
        <v>5.2981517883875603E-2</v>
      </c>
      <c r="Q310" s="6">
        <v>0.121191256476889</v>
      </c>
      <c r="R310" s="6">
        <f>-LOG(Table4[[#This Row],[BH]],10)</f>
        <v>0.91652871185963203</v>
      </c>
      <c r="S310" s="6">
        <v>-0.234623793179733</v>
      </c>
    </row>
    <row r="311" spans="1:19">
      <c r="A311" s="1">
        <v>310</v>
      </c>
      <c r="B311" s="1" t="s">
        <v>32</v>
      </c>
      <c r="C311" s="6" t="s">
        <v>1326</v>
      </c>
      <c r="D311" s="6" t="s">
        <v>1327</v>
      </c>
      <c r="E311" s="6" t="s">
        <v>1328</v>
      </c>
      <c r="F311" s="6">
        <v>107</v>
      </c>
      <c r="G311" s="6">
        <v>81</v>
      </c>
      <c r="H311" s="6">
        <v>89.3</v>
      </c>
      <c r="I311" s="6">
        <v>75.599999999999994</v>
      </c>
      <c r="J311" s="6">
        <v>91.5</v>
      </c>
      <c r="K311" s="6">
        <v>104.2</v>
      </c>
      <c r="L311" s="6">
        <v>133.1</v>
      </c>
      <c r="M311" s="6">
        <v>113.2</v>
      </c>
      <c r="N311" s="6">
        <v>87.4</v>
      </c>
      <c r="O311" s="6">
        <v>117.6</v>
      </c>
      <c r="P311" s="6">
        <v>2.1016564472217E-2</v>
      </c>
      <c r="Q311" s="6">
        <v>6.09565873178732E-2</v>
      </c>
      <c r="R311" s="6">
        <f>-LOG(Table4[[#This Row],[BH]],10)</f>
        <v>1.2149793551609698</v>
      </c>
      <c r="S311" s="6">
        <v>0.31833891475700898</v>
      </c>
    </row>
    <row r="312" spans="1:19">
      <c r="A312" s="1">
        <v>311</v>
      </c>
      <c r="B312" s="1" t="s">
        <v>355</v>
      </c>
      <c r="C312" s="6" t="s">
        <v>1329</v>
      </c>
      <c r="D312" s="6" t="s">
        <v>1330</v>
      </c>
      <c r="E312" s="6" t="s">
        <v>1331</v>
      </c>
      <c r="F312" s="6">
        <v>103.3</v>
      </c>
      <c r="G312" s="6">
        <v>100.4</v>
      </c>
      <c r="H312" s="6">
        <v>102.8</v>
      </c>
      <c r="I312" s="6">
        <v>93.7</v>
      </c>
      <c r="J312" s="6">
        <v>91.6</v>
      </c>
      <c r="K312" s="6">
        <v>100.4</v>
      </c>
      <c r="L312" s="6">
        <v>109.1</v>
      </c>
      <c r="M312" s="6">
        <v>108.2</v>
      </c>
      <c r="N312" s="6">
        <v>94.1</v>
      </c>
      <c r="O312" s="6">
        <v>96.2</v>
      </c>
      <c r="P312" s="6">
        <v>0.54614185856768205</v>
      </c>
      <c r="Q312" s="6">
        <v>0.66867368581043196</v>
      </c>
      <c r="R312" s="6">
        <f>-LOG(Table4[[#This Row],[BH]],10)</f>
        <v>0.17478576717274269</v>
      </c>
      <c r="S312" s="6">
        <v>4.59012105667869E-2</v>
      </c>
    </row>
    <row r="313" spans="1:19">
      <c r="A313" s="1">
        <v>312</v>
      </c>
      <c r="B313" s="1" t="s">
        <v>364</v>
      </c>
      <c r="C313" s="6" t="s">
        <v>1332</v>
      </c>
      <c r="D313" s="6" t="s">
        <v>1333</v>
      </c>
      <c r="E313" s="6" t="s">
        <v>1334</v>
      </c>
      <c r="F313" s="6">
        <v>81.099999999999994</v>
      </c>
      <c r="G313" s="6">
        <v>114.4</v>
      </c>
      <c r="H313" s="6">
        <v>113</v>
      </c>
      <c r="I313" s="6">
        <v>82.7</v>
      </c>
      <c r="J313" s="6">
        <v>120.9</v>
      </c>
      <c r="K313" s="6">
        <v>78.2</v>
      </c>
      <c r="L313" s="6">
        <v>92.6</v>
      </c>
      <c r="M313" s="6">
        <v>112.6</v>
      </c>
      <c r="N313" s="6">
        <v>96.1</v>
      </c>
      <c r="O313" s="6">
        <v>108.4</v>
      </c>
      <c r="P313" s="6">
        <v>0.66599655895670395</v>
      </c>
      <c r="Q313" s="6">
        <v>0.757174659290062</v>
      </c>
      <c r="R313" s="6">
        <f>-LOG(Table4[[#This Row],[BH]],10)</f>
        <v>0.12080392919668742</v>
      </c>
      <c r="S313" s="6">
        <v>-6.0690518388634401E-2</v>
      </c>
    </row>
    <row r="314" spans="1:19">
      <c r="A314" s="1">
        <v>313</v>
      </c>
      <c r="B314" s="1" t="s">
        <v>317</v>
      </c>
      <c r="C314" s="6" t="s">
        <v>1335</v>
      </c>
      <c r="D314" s="6" t="s">
        <v>1336</v>
      </c>
      <c r="E314" s="6" t="s">
        <v>1337</v>
      </c>
      <c r="F314" s="6">
        <v>101.9</v>
      </c>
      <c r="G314" s="6">
        <v>126.4</v>
      </c>
      <c r="H314" s="6">
        <v>84.3</v>
      </c>
      <c r="I314" s="6">
        <v>96.5</v>
      </c>
      <c r="J314" s="6">
        <v>73.8</v>
      </c>
      <c r="K314" s="6">
        <v>112.9</v>
      </c>
      <c r="L314" s="6">
        <v>108.8</v>
      </c>
      <c r="M314" s="6">
        <v>75.5</v>
      </c>
      <c r="N314" s="6">
        <v>120.7</v>
      </c>
      <c r="O314" s="6">
        <v>99.2</v>
      </c>
      <c r="P314" s="6">
        <v>0.50640087512746201</v>
      </c>
      <c r="Q314" s="6">
        <v>0.63011444396967597</v>
      </c>
      <c r="R314" s="6">
        <f>-LOG(Table4[[#This Row],[BH]],10)</f>
        <v>0.20058056503742044</v>
      </c>
      <c r="S314" s="6">
        <v>0.104412334775368</v>
      </c>
    </row>
    <row r="315" spans="1:19">
      <c r="A315" s="1">
        <v>314</v>
      </c>
      <c r="B315" s="1" t="s">
        <v>119</v>
      </c>
      <c r="C315" s="6" t="s">
        <v>1338</v>
      </c>
      <c r="D315" s="6" t="s">
        <v>1339</v>
      </c>
      <c r="E315" s="6" t="s">
        <v>1340</v>
      </c>
      <c r="F315" s="6">
        <v>103.9</v>
      </c>
      <c r="G315" s="6">
        <v>82.3</v>
      </c>
      <c r="H315" s="6">
        <v>99.6</v>
      </c>
      <c r="I315" s="6">
        <v>85.8</v>
      </c>
      <c r="J315" s="6">
        <v>131.6</v>
      </c>
      <c r="K315" s="6">
        <v>97.7</v>
      </c>
      <c r="L315" s="6">
        <v>80.3</v>
      </c>
      <c r="M315" s="6">
        <v>114.6</v>
      </c>
      <c r="N315" s="6">
        <v>95.2</v>
      </c>
      <c r="O315" s="6">
        <v>109.1</v>
      </c>
      <c r="P315" s="6">
        <v>0.95017694952248799</v>
      </c>
      <c r="Q315" s="6">
        <v>0.96950767025366102</v>
      </c>
      <c r="R315" s="6">
        <f>-LOG(Table4[[#This Row],[BH]],10)</f>
        <v>1.3448750653700187E-2</v>
      </c>
      <c r="S315" s="6">
        <v>-8.4785389509098898E-3</v>
      </c>
    </row>
    <row r="316" spans="1:19">
      <c r="A316" s="1">
        <v>315</v>
      </c>
      <c r="B316" s="1" t="s">
        <v>345</v>
      </c>
      <c r="C316" s="6" t="s">
        <v>1341</v>
      </c>
      <c r="D316" s="6" t="s">
        <v>1342</v>
      </c>
      <c r="E316" s="6" t="s">
        <v>1343</v>
      </c>
      <c r="F316" s="6">
        <v>90.3</v>
      </c>
      <c r="G316" s="6">
        <v>91.1</v>
      </c>
      <c r="H316" s="6">
        <v>93.5</v>
      </c>
      <c r="I316" s="6">
        <v>94.8</v>
      </c>
      <c r="J316" s="6">
        <v>104.1</v>
      </c>
      <c r="K316" s="6">
        <v>107.1</v>
      </c>
      <c r="L316" s="6">
        <v>91.4</v>
      </c>
      <c r="M316" s="6">
        <v>90.8</v>
      </c>
      <c r="N316" s="6">
        <v>123</v>
      </c>
      <c r="O316" s="6">
        <v>113.9</v>
      </c>
      <c r="P316" s="6">
        <v>0.15952059746437799</v>
      </c>
      <c r="Q316" s="6">
        <v>0.29156396282962999</v>
      </c>
      <c r="R316" s="6">
        <f>-LOG(Table4[[#This Row],[BH]],10)</f>
        <v>0.53526615563323865</v>
      </c>
      <c r="S316" s="6">
        <v>0.142825332155675</v>
      </c>
    </row>
    <row r="317" spans="1:19">
      <c r="A317" s="1">
        <v>316</v>
      </c>
      <c r="B317" s="1" t="s">
        <v>67</v>
      </c>
      <c r="C317" s="6" t="s">
        <v>1344</v>
      </c>
      <c r="D317" s="6" t="s">
        <v>1345</v>
      </c>
      <c r="E317" s="6" t="s">
        <v>1346</v>
      </c>
      <c r="F317" s="6">
        <v>112.9</v>
      </c>
      <c r="G317" s="6">
        <v>108.9</v>
      </c>
      <c r="H317" s="6">
        <v>98.1</v>
      </c>
      <c r="I317" s="6">
        <v>111.4</v>
      </c>
      <c r="J317" s="6">
        <v>95.1</v>
      </c>
      <c r="K317" s="6">
        <v>96.5</v>
      </c>
      <c r="L317" s="6">
        <v>96.7</v>
      </c>
      <c r="M317" s="6">
        <v>88.9</v>
      </c>
      <c r="N317" s="6">
        <v>100</v>
      </c>
      <c r="O317" s="6">
        <v>91.6</v>
      </c>
      <c r="P317" s="6">
        <v>6.8986253681872098E-2</v>
      </c>
      <c r="Q317" s="6">
        <v>0.1497315278777</v>
      </c>
      <c r="R317" s="6">
        <f>-LOG(Table4[[#This Row],[BH]],10)</f>
        <v>0.82468674380085338</v>
      </c>
      <c r="S317" s="6">
        <v>-0.14995549813773201</v>
      </c>
    </row>
    <row r="318" spans="1:19">
      <c r="A318" s="1">
        <v>317</v>
      </c>
      <c r="B318" s="1" t="s">
        <v>288</v>
      </c>
      <c r="C318" s="6" t="s">
        <v>1347</v>
      </c>
      <c r="D318" s="6" t="s">
        <v>1348</v>
      </c>
      <c r="E318" s="6" t="s">
        <v>1349</v>
      </c>
      <c r="F318" s="6">
        <v>97.2</v>
      </c>
      <c r="G318" s="6">
        <v>94.3</v>
      </c>
      <c r="H318" s="6">
        <v>123</v>
      </c>
      <c r="I318" s="6">
        <v>95.6</v>
      </c>
      <c r="J318" s="6">
        <v>104.3</v>
      </c>
      <c r="K318" s="6">
        <v>93.1</v>
      </c>
      <c r="L318" s="6">
        <v>75.599999999999994</v>
      </c>
      <c r="M318" s="6">
        <v>75</v>
      </c>
      <c r="N318" s="6">
        <v>118.8</v>
      </c>
      <c r="O318" s="6">
        <v>123.1</v>
      </c>
      <c r="P318" s="6">
        <v>0.47454375830524298</v>
      </c>
      <c r="Q318" s="6">
        <v>0.60095014869229002</v>
      </c>
      <c r="R318" s="6">
        <f>-LOG(Table4[[#This Row],[BH]],10)</f>
        <v>0.22116155303189286</v>
      </c>
      <c r="S318" s="6">
        <v>-0.108439716111933</v>
      </c>
    </row>
    <row r="319" spans="1:19">
      <c r="A319" s="1">
        <v>318</v>
      </c>
      <c r="B319" s="1" t="s">
        <v>121</v>
      </c>
      <c r="C319" s="6" t="s">
        <v>1350</v>
      </c>
      <c r="D319" s="6" t="s">
        <v>1351</v>
      </c>
      <c r="E319" s="6" t="s">
        <v>1352</v>
      </c>
      <c r="F319" s="6">
        <v>83.5</v>
      </c>
      <c r="G319" s="6">
        <v>344.8</v>
      </c>
      <c r="H319" s="6">
        <v>74.900000000000006</v>
      </c>
      <c r="I319" s="6">
        <v>89.3</v>
      </c>
      <c r="J319" s="6">
        <v>71.599999999999994</v>
      </c>
      <c r="K319" s="6">
        <v>66.900000000000006</v>
      </c>
      <c r="L319" s="6">
        <v>64.900000000000006</v>
      </c>
      <c r="M319" s="6">
        <v>60.7</v>
      </c>
      <c r="N319" s="6">
        <v>69.400000000000006</v>
      </c>
      <c r="O319" s="6">
        <v>73.900000000000006</v>
      </c>
      <c r="P319" s="6">
        <v>7.7172811320535203E-2</v>
      </c>
      <c r="Q319" s="6">
        <v>0.16469281522036</v>
      </c>
      <c r="R319" s="6">
        <f>-LOG(Table4[[#This Row],[BH]],10)</f>
        <v>0.78332534666031628</v>
      </c>
      <c r="S319" s="6">
        <v>-0.67012366313480998</v>
      </c>
    </row>
    <row r="320" spans="1:19">
      <c r="A320" s="1">
        <v>319</v>
      </c>
      <c r="B320" s="1" t="s">
        <v>125</v>
      </c>
      <c r="C320" s="6" t="s">
        <v>1353</v>
      </c>
      <c r="D320" s="6" t="s">
        <v>1354</v>
      </c>
      <c r="E320" s="6" t="s">
        <v>1355</v>
      </c>
      <c r="F320" s="6">
        <v>103.2</v>
      </c>
      <c r="G320" s="6">
        <v>91.4</v>
      </c>
      <c r="H320" s="6">
        <v>98.9</v>
      </c>
      <c r="I320" s="6">
        <v>82.9</v>
      </c>
      <c r="J320" s="6">
        <v>82</v>
      </c>
      <c r="K320" s="6">
        <v>94.8</v>
      </c>
      <c r="L320" s="6">
        <v>98.2</v>
      </c>
      <c r="M320" s="6">
        <v>107.3</v>
      </c>
      <c r="N320" s="6">
        <v>126.4</v>
      </c>
      <c r="O320" s="6">
        <v>114.9</v>
      </c>
      <c r="P320" s="6">
        <v>3.2719368821368097E-2</v>
      </c>
      <c r="Q320" s="6">
        <v>8.4223216369180301E-2</v>
      </c>
      <c r="R320" s="6">
        <f>-LOG(Table4[[#This Row],[BH]],10)</f>
        <v>1.0745681774881293</v>
      </c>
      <c r="S320" s="6">
        <v>0.238777588510212</v>
      </c>
    </row>
    <row r="321" spans="1:19">
      <c r="A321" s="1">
        <v>320</v>
      </c>
      <c r="B321" s="1" t="s">
        <v>234</v>
      </c>
      <c r="C321" s="6" t="s">
        <v>1356</v>
      </c>
      <c r="D321" s="6" t="s">
        <v>1357</v>
      </c>
      <c r="E321" s="6" t="s">
        <v>1358</v>
      </c>
      <c r="F321" s="6">
        <v>71</v>
      </c>
      <c r="G321" s="6">
        <v>63</v>
      </c>
      <c r="H321" s="6">
        <v>54.8</v>
      </c>
      <c r="I321" s="6">
        <v>66.400000000000006</v>
      </c>
      <c r="J321" s="6">
        <v>62.4</v>
      </c>
      <c r="K321" s="6">
        <v>163</v>
      </c>
      <c r="L321" s="6">
        <v>146.19999999999999</v>
      </c>
      <c r="M321" s="6">
        <v>154.30000000000001</v>
      </c>
      <c r="N321" s="6">
        <v>114.6</v>
      </c>
      <c r="O321" s="6">
        <v>104.2</v>
      </c>
      <c r="P321" s="8">
        <v>1.3456331225527499E-6</v>
      </c>
      <c r="Q321" s="8">
        <v>3.2126990800947001E-5</v>
      </c>
      <c r="R321" s="1">
        <f>-LOG(Table4[[#This Row],[BH]],10)</f>
        <v>4.4931299510668019</v>
      </c>
      <c r="S321" s="6">
        <v>1.0868160233455999</v>
      </c>
    </row>
    <row r="322" spans="1:19">
      <c r="A322" s="1">
        <v>321</v>
      </c>
      <c r="B322" s="1" t="s">
        <v>286</v>
      </c>
      <c r="C322" s="6" t="s">
        <v>1359</v>
      </c>
      <c r="D322" s="6" t="s">
        <v>1360</v>
      </c>
      <c r="E322" s="6" t="s">
        <v>1361</v>
      </c>
      <c r="F322" s="6">
        <v>101.8</v>
      </c>
      <c r="G322" s="6">
        <v>98.6</v>
      </c>
      <c r="H322" s="6">
        <v>81.8</v>
      </c>
      <c r="I322" s="6">
        <v>87.5</v>
      </c>
      <c r="J322" s="6">
        <v>110.4</v>
      </c>
      <c r="K322" s="6">
        <v>109.2</v>
      </c>
      <c r="L322" s="6">
        <v>91.3</v>
      </c>
      <c r="M322" s="6">
        <v>105.8</v>
      </c>
      <c r="N322" s="6">
        <v>96.7</v>
      </c>
      <c r="O322" s="6">
        <v>117</v>
      </c>
      <c r="P322" s="6">
        <v>0.25743566919479199</v>
      </c>
      <c r="Q322" s="6">
        <v>0.39336170252964198</v>
      </c>
      <c r="R322" s="6">
        <f>-LOG(Table4[[#This Row],[BH]],10)</f>
        <v>0.40520792502085229</v>
      </c>
      <c r="S322" s="6">
        <v>0.117886123614499</v>
      </c>
    </row>
    <row r="323" spans="1:19">
      <c r="A323" s="1">
        <v>322</v>
      </c>
      <c r="B323" s="1" t="s">
        <v>369</v>
      </c>
      <c r="C323" s="6" t="s">
        <v>1362</v>
      </c>
      <c r="D323" s="6" t="s">
        <v>1363</v>
      </c>
      <c r="E323" s="6" t="s">
        <v>1364</v>
      </c>
      <c r="F323" s="6">
        <v>101.1</v>
      </c>
      <c r="G323" s="6">
        <v>111.2</v>
      </c>
      <c r="H323" s="6">
        <v>111.4</v>
      </c>
      <c r="I323" s="6">
        <v>98.8</v>
      </c>
      <c r="J323" s="6">
        <v>104.2</v>
      </c>
      <c r="K323" s="6">
        <v>87.8</v>
      </c>
      <c r="L323" s="6">
        <v>93</v>
      </c>
      <c r="M323" s="6">
        <v>81</v>
      </c>
      <c r="N323" s="6">
        <v>102.9</v>
      </c>
      <c r="O323" s="6">
        <v>108.7</v>
      </c>
      <c r="P323" s="6">
        <v>9.7144267633837697E-2</v>
      </c>
      <c r="Q323" s="6">
        <v>0.19846734568406199</v>
      </c>
      <c r="R323" s="6">
        <f>-LOG(Table4[[#This Row],[BH]],10)</f>
        <v>0.70231093855237203</v>
      </c>
      <c r="S323" s="6">
        <v>-0.16028860812114501</v>
      </c>
    </row>
    <row r="324" spans="1:19">
      <c r="A324" s="1">
        <v>323</v>
      </c>
      <c r="B324" s="1" t="s">
        <v>247</v>
      </c>
      <c r="C324" s="6" t="s">
        <v>1365</v>
      </c>
      <c r="D324" s="6" t="s">
        <v>1366</v>
      </c>
      <c r="E324" s="6" t="s">
        <v>1367</v>
      </c>
      <c r="F324" s="6">
        <v>114.3</v>
      </c>
      <c r="G324" s="6">
        <v>120.9</v>
      </c>
      <c r="H324" s="6">
        <v>79.2</v>
      </c>
      <c r="I324" s="6">
        <v>95.4</v>
      </c>
      <c r="J324" s="6">
        <v>109.4</v>
      </c>
      <c r="K324" s="6">
        <v>108.9</v>
      </c>
      <c r="L324" s="6">
        <v>89.4</v>
      </c>
      <c r="M324" s="6">
        <v>110.3</v>
      </c>
      <c r="N324" s="6">
        <v>96</v>
      </c>
      <c r="O324" s="6">
        <v>76.2</v>
      </c>
      <c r="P324" s="6">
        <v>0.42674056012455203</v>
      </c>
      <c r="Q324" s="6">
        <v>0.55827018482047597</v>
      </c>
      <c r="R324" s="6">
        <f>-LOG(Table4[[#This Row],[BH]],10)</f>
        <v>0.25315556561850483</v>
      </c>
      <c r="S324" s="6">
        <v>-0.108026639549567</v>
      </c>
    </row>
    <row r="325" spans="1:19">
      <c r="A325" s="1">
        <v>324</v>
      </c>
      <c r="B325" s="1" t="s">
        <v>331</v>
      </c>
      <c r="C325" s="6" t="s">
        <v>1368</v>
      </c>
      <c r="D325" s="6" t="s">
        <v>1369</v>
      </c>
      <c r="E325" s="6" t="s">
        <v>1370</v>
      </c>
      <c r="F325" s="6">
        <v>80.5</v>
      </c>
      <c r="G325" s="6">
        <v>78.8</v>
      </c>
      <c r="H325" s="6">
        <v>74.7</v>
      </c>
      <c r="I325" s="6">
        <v>69.400000000000006</v>
      </c>
      <c r="J325" s="6">
        <v>75.900000000000006</v>
      </c>
      <c r="K325" s="6">
        <v>132.80000000000001</v>
      </c>
      <c r="L325" s="6">
        <v>125.5</v>
      </c>
      <c r="M325" s="6">
        <v>122.6</v>
      </c>
      <c r="N325" s="6">
        <v>117.4</v>
      </c>
      <c r="O325" s="6">
        <v>122.5</v>
      </c>
      <c r="P325" s="8">
        <v>1.9901642590304699E-7</v>
      </c>
      <c r="Q325" s="8">
        <v>9.50303433687048E-6</v>
      </c>
      <c r="R325" s="1">
        <f>-LOG(Table4[[#This Row],[BH]],10)</f>
        <v>5.0221377015164839</v>
      </c>
      <c r="S325" s="6">
        <v>0.71148558352690205</v>
      </c>
    </row>
    <row r="326" spans="1:19">
      <c r="A326" s="1">
        <v>325</v>
      </c>
      <c r="B326" s="1" t="s">
        <v>351</v>
      </c>
      <c r="C326" s="6" t="s">
        <v>1371</v>
      </c>
      <c r="D326" s="6" t="s">
        <v>1372</v>
      </c>
      <c r="E326" s="6" t="s">
        <v>1373</v>
      </c>
      <c r="F326" s="6">
        <v>94.2</v>
      </c>
      <c r="G326" s="6">
        <v>88.3</v>
      </c>
      <c r="H326" s="6">
        <v>109.7</v>
      </c>
      <c r="I326" s="6">
        <v>95.9</v>
      </c>
      <c r="J326" s="6">
        <v>74.900000000000006</v>
      </c>
      <c r="K326" s="6">
        <v>122.6</v>
      </c>
      <c r="L326" s="6">
        <v>105</v>
      </c>
      <c r="M326" s="6">
        <v>130.30000000000001</v>
      </c>
      <c r="N326" s="6">
        <v>99.8</v>
      </c>
      <c r="O326" s="6">
        <v>79.3</v>
      </c>
      <c r="P326" s="6">
        <v>0.160727786471698</v>
      </c>
      <c r="Q326" s="6">
        <v>0.29237149729613698</v>
      </c>
      <c r="R326" s="6">
        <f>-LOG(Table4[[#This Row],[BH]],10)</f>
        <v>0.53406496813814464</v>
      </c>
      <c r="S326" s="6">
        <v>0.203640340942464</v>
      </c>
    </row>
    <row r="327" spans="1:19">
      <c r="A327" s="1">
        <v>326</v>
      </c>
      <c r="B327" s="1" t="s">
        <v>164</v>
      </c>
      <c r="C327" s="6" t="s">
        <v>1374</v>
      </c>
      <c r="D327" s="6" t="s">
        <v>1375</v>
      </c>
      <c r="E327" s="6" t="s">
        <v>1376</v>
      </c>
      <c r="F327" s="6">
        <v>95.9</v>
      </c>
      <c r="G327" s="6">
        <v>81.900000000000006</v>
      </c>
      <c r="H327" s="6">
        <v>86.6</v>
      </c>
      <c r="I327" s="6">
        <v>94.9</v>
      </c>
      <c r="J327" s="6">
        <v>91.2</v>
      </c>
      <c r="K327" s="6">
        <v>117.8</v>
      </c>
      <c r="L327" s="6">
        <v>116.2</v>
      </c>
      <c r="M327" s="6">
        <v>108.5</v>
      </c>
      <c r="N327" s="6">
        <v>105.9</v>
      </c>
      <c r="O327" s="6">
        <v>101</v>
      </c>
      <c r="P327" s="6">
        <v>2.4078167666686098E-3</v>
      </c>
      <c r="Q327" s="6">
        <v>1.06951861031094E-2</v>
      </c>
      <c r="R327" s="6">
        <f>-LOG(Table4[[#This Row],[BH]],10)</f>
        <v>1.9708116540237026</v>
      </c>
      <c r="S327" s="6">
        <v>0.28642796072532101</v>
      </c>
    </row>
    <row r="328" spans="1:19">
      <c r="A328" s="1">
        <v>327</v>
      </c>
      <c r="B328" s="1" t="s">
        <v>279</v>
      </c>
      <c r="C328" s="6" t="s">
        <v>1377</v>
      </c>
      <c r="D328" s="6" t="s">
        <v>1378</v>
      </c>
      <c r="E328" s="6" t="s">
        <v>1379</v>
      </c>
      <c r="F328" s="6">
        <v>89.6</v>
      </c>
      <c r="G328" s="6">
        <v>94.2</v>
      </c>
      <c r="H328" s="6">
        <v>87.5</v>
      </c>
      <c r="I328" s="6">
        <v>103.1</v>
      </c>
      <c r="J328" s="6">
        <v>85.6</v>
      </c>
      <c r="K328" s="6">
        <v>119.3</v>
      </c>
      <c r="L328" s="6">
        <v>109.2</v>
      </c>
      <c r="M328" s="6">
        <v>83.2</v>
      </c>
      <c r="N328" s="6">
        <v>103.3</v>
      </c>
      <c r="O328" s="6">
        <v>125</v>
      </c>
      <c r="P328" s="6">
        <v>6.2397922806676401E-2</v>
      </c>
      <c r="Q328" s="6">
        <v>0.13807535645160901</v>
      </c>
      <c r="R328" s="6">
        <f>-LOG(Table4[[#This Row],[BH]],10)</f>
        <v>0.85988382693993948</v>
      </c>
      <c r="S328" s="6">
        <v>0.22050782460227</v>
      </c>
    </row>
    <row r="329" spans="1:19">
      <c r="A329" s="1">
        <v>328</v>
      </c>
      <c r="B329" s="1" t="s">
        <v>77</v>
      </c>
      <c r="C329" s="6" t="s">
        <v>1380</v>
      </c>
      <c r="D329" s="6" t="s">
        <v>1381</v>
      </c>
      <c r="E329" s="6" t="s">
        <v>1382</v>
      </c>
      <c r="F329" s="6">
        <v>75.400000000000006</v>
      </c>
      <c r="G329" s="6">
        <v>96.2</v>
      </c>
      <c r="H329" s="6">
        <v>62.3</v>
      </c>
      <c r="I329" s="6">
        <v>86.4</v>
      </c>
      <c r="J329" s="6">
        <v>91.7</v>
      </c>
      <c r="K329" s="6">
        <v>122.1</v>
      </c>
      <c r="L329" s="6">
        <v>119.2</v>
      </c>
      <c r="M329" s="6">
        <v>114.9</v>
      </c>
      <c r="N329" s="6">
        <v>101.8</v>
      </c>
      <c r="O329" s="6">
        <v>130</v>
      </c>
      <c r="P329" s="6">
        <v>6.8639021095366604E-4</v>
      </c>
      <c r="Q329" s="6">
        <v>4.2290493642629101E-3</v>
      </c>
      <c r="R329" s="6">
        <f>-LOG(Table4[[#This Row],[BH]],10)</f>
        <v>2.3737572454509093</v>
      </c>
      <c r="S329" s="6">
        <v>0.52558585325319096</v>
      </c>
    </row>
    <row r="330" spans="1:19">
      <c r="A330" s="1">
        <v>329</v>
      </c>
      <c r="B330" s="1" t="s">
        <v>267</v>
      </c>
      <c r="C330" s="6" t="s">
        <v>1383</v>
      </c>
      <c r="D330" s="6" t="s">
        <v>1384</v>
      </c>
      <c r="E330" s="6" t="s">
        <v>1385</v>
      </c>
      <c r="F330" s="6">
        <v>116.2</v>
      </c>
      <c r="G330" s="6">
        <v>111.6</v>
      </c>
      <c r="H330" s="6">
        <v>102.6</v>
      </c>
      <c r="I330" s="6">
        <v>96.9</v>
      </c>
      <c r="J330" s="6">
        <v>106.3</v>
      </c>
      <c r="K330" s="6">
        <v>92.5</v>
      </c>
      <c r="L330" s="6">
        <v>92.9</v>
      </c>
      <c r="M330" s="6">
        <v>82.7</v>
      </c>
      <c r="N330" s="6">
        <v>101.5</v>
      </c>
      <c r="O330" s="6">
        <v>96.8</v>
      </c>
      <c r="P330" s="6">
        <v>3.01011635773537E-2</v>
      </c>
      <c r="Q330" s="6">
        <v>7.9851697823257697E-2</v>
      </c>
      <c r="R330" s="6">
        <f>-LOG(Table4[[#This Row],[BH]],10)</f>
        <v>1.0977158453685401</v>
      </c>
      <c r="S330" s="6">
        <v>-0.19457886149644399</v>
      </c>
    </row>
    <row r="331" spans="1:19">
      <c r="A331" s="1">
        <v>330</v>
      </c>
      <c r="B331" s="1" t="s">
        <v>375</v>
      </c>
      <c r="C331" s="6" t="s">
        <v>1386</v>
      </c>
      <c r="D331" s="6" t="s">
        <v>1387</v>
      </c>
      <c r="E331" s="6" t="s">
        <v>1388</v>
      </c>
      <c r="F331" s="6">
        <v>83.4</v>
      </c>
      <c r="G331" s="6">
        <v>99.2</v>
      </c>
      <c r="H331" s="6">
        <v>111.6</v>
      </c>
      <c r="I331" s="6">
        <v>90.4</v>
      </c>
      <c r="J331" s="6">
        <v>97.8</v>
      </c>
      <c r="K331" s="6">
        <v>129.30000000000001</v>
      </c>
      <c r="L331" s="6">
        <v>94.4</v>
      </c>
      <c r="M331" s="6">
        <v>107.6</v>
      </c>
      <c r="N331" s="6">
        <v>99</v>
      </c>
      <c r="O331" s="6">
        <v>87.4</v>
      </c>
      <c r="P331" s="6">
        <v>0.41055408567236301</v>
      </c>
      <c r="Q331" s="6">
        <v>0.54267010632125501</v>
      </c>
      <c r="R331" s="6">
        <f>-LOG(Table4[[#This Row],[BH]],10)</f>
        <v>0.2654641014301044</v>
      </c>
      <c r="S331" s="6">
        <v>9.5459068633628505E-2</v>
      </c>
    </row>
    <row r="332" spans="1:19">
      <c r="A332" s="1">
        <v>331</v>
      </c>
      <c r="B332" s="1" t="s">
        <v>190</v>
      </c>
      <c r="C332" s="6" t="s">
        <v>1389</v>
      </c>
      <c r="D332" s="6" t="s">
        <v>1390</v>
      </c>
      <c r="E332" s="6" t="s">
        <v>1391</v>
      </c>
      <c r="F332" s="6">
        <v>87.5</v>
      </c>
      <c r="G332" s="6">
        <v>92.1</v>
      </c>
      <c r="H332" s="6">
        <v>95.5</v>
      </c>
      <c r="I332" s="6">
        <v>83.9</v>
      </c>
      <c r="J332" s="6">
        <v>93.3</v>
      </c>
      <c r="K332" s="6">
        <v>86.1</v>
      </c>
      <c r="L332" s="6">
        <v>93.4</v>
      </c>
      <c r="M332" s="6">
        <v>112.5</v>
      </c>
      <c r="N332" s="6">
        <v>124.2</v>
      </c>
      <c r="O332" s="6">
        <v>131.5</v>
      </c>
      <c r="P332" s="6">
        <v>4.1418902199293603E-2</v>
      </c>
      <c r="Q332" s="6">
        <v>0.102077552516969</v>
      </c>
      <c r="R332" s="6">
        <f>-LOG(Table4[[#This Row],[BH]],10)</f>
        <v>0.99106975144734033</v>
      </c>
      <c r="S332" s="6">
        <v>0.25886804971706601</v>
      </c>
    </row>
    <row r="333" spans="1:19">
      <c r="A333" s="1">
        <v>332</v>
      </c>
      <c r="B333" s="1" t="s">
        <v>195</v>
      </c>
      <c r="C333" s="6" t="s">
        <v>1392</v>
      </c>
      <c r="D333" s="6" t="s">
        <v>1393</v>
      </c>
      <c r="E333" s="6" t="s">
        <v>1394</v>
      </c>
      <c r="F333" s="6">
        <v>225.60000000000002</v>
      </c>
      <c r="G333" s="6">
        <v>192.8</v>
      </c>
      <c r="H333" s="6">
        <v>211.89999999999998</v>
      </c>
      <c r="I333" s="6">
        <v>178.39999999999998</v>
      </c>
      <c r="J333" s="6">
        <v>212.3</v>
      </c>
      <c r="K333" s="6">
        <v>181.2</v>
      </c>
      <c r="L333" s="6">
        <v>215.3</v>
      </c>
      <c r="M333" s="6">
        <v>212.89999999999998</v>
      </c>
      <c r="N333" s="6">
        <v>178.39999999999998</v>
      </c>
      <c r="O333" s="6">
        <v>191.2</v>
      </c>
      <c r="P333" s="6">
        <v>0.50808852942008398</v>
      </c>
      <c r="Q333" s="6">
        <v>0.63016174752750698</v>
      </c>
      <c r="R333" s="6">
        <f>-LOG(Table4[[#This Row],[BH]],10)</f>
        <v>0.20054796317714782</v>
      </c>
      <c r="S333" s="6">
        <v>-6.0234066051958898E-2</v>
      </c>
    </row>
    <row r="334" spans="1:19">
      <c r="A334" s="1">
        <v>333</v>
      </c>
      <c r="B334" s="1" t="s">
        <v>259</v>
      </c>
      <c r="C334" s="6" t="s">
        <v>1395</v>
      </c>
      <c r="D334" s="6" t="s">
        <v>1396</v>
      </c>
      <c r="E334" s="6" t="s">
        <v>1397</v>
      </c>
      <c r="F334" s="6">
        <v>90.3</v>
      </c>
      <c r="G334" s="6">
        <v>114.4</v>
      </c>
      <c r="H334" s="6">
        <v>98</v>
      </c>
      <c r="I334" s="6">
        <v>120.1</v>
      </c>
      <c r="J334" s="6">
        <v>109.8</v>
      </c>
      <c r="K334" s="6">
        <v>119.2</v>
      </c>
      <c r="L334" s="6">
        <v>100.8</v>
      </c>
      <c r="M334" s="6">
        <v>98.4</v>
      </c>
      <c r="N334" s="6">
        <v>84.6</v>
      </c>
      <c r="O334" s="6">
        <v>64.400000000000006</v>
      </c>
      <c r="P334" s="6">
        <v>0.17407761060435201</v>
      </c>
      <c r="Q334" s="6">
        <v>0.30644077074130199</v>
      </c>
      <c r="R334" s="6">
        <f>-LOG(Table4[[#This Row],[BH]],10)</f>
        <v>0.51365345401976126</v>
      </c>
      <c r="S334" s="6">
        <v>-0.21027610948735301</v>
      </c>
    </row>
    <row r="335" spans="1:19">
      <c r="A335" s="1">
        <v>334</v>
      </c>
      <c r="B335" s="1" t="s">
        <v>143</v>
      </c>
      <c r="C335" s="6" t="s">
        <v>1398</v>
      </c>
      <c r="D335" s="6" t="s">
        <v>1399</v>
      </c>
      <c r="E335" s="6" t="s">
        <v>1400</v>
      </c>
      <c r="F335" s="6">
        <v>212.7</v>
      </c>
      <c r="G335" s="6">
        <v>199.60000000000002</v>
      </c>
      <c r="H335" s="6">
        <v>212.39999999999998</v>
      </c>
      <c r="I335" s="6">
        <v>184.5</v>
      </c>
      <c r="J335" s="6">
        <v>205.1</v>
      </c>
      <c r="K335" s="6">
        <v>179.2</v>
      </c>
      <c r="L335" s="6">
        <v>184.60000000000002</v>
      </c>
      <c r="M335" s="6">
        <v>177</v>
      </c>
      <c r="N335" s="6">
        <v>210.8</v>
      </c>
      <c r="O335" s="6">
        <v>234</v>
      </c>
      <c r="P335" s="6">
        <v>0.60617260281137397</v>
      </c>
      <c r="Q335" s="6">
        <v>0.70823063880496195</v>
      </c>
      <c r="R335" s="6">
        <f>-LOG(Table4[[#This Row],[BH]],10)</f>
        <v>0.14982528913382212</v>
      </c>
      <c r="S335" s="6">
        <v>-4.81115761495952E-2</v>
      </c>
    </row>
    <row r="336" spans="1:19">
      <c r="A336" s="1">
        <v>335</v>
      </c>
      <c r="B336" s="1" t="s">
        <v>244</v>
      </c>
      <c r="C336" s="6" t="s">
        <v>1401</v>
      </c>
      <c r="D336" s="6" t="s">
        <v>1402</v>
      </c>
      <c r="E336" s="6" t="s">
        <v>1403</v>
      </c>
      <c r="F336" s="6">
        <v>109.9</v>
      </c>
      <c r="G336" s="6">
        <v>92</v>
      </c>
      <c r="H336" s="6">
        <v>103.3</v>
      </c>
      <c r="I336" s="6">
        <v>110.6</v>
      </c>
      <c r="J336" s="6">
        <v>114.3</v>
      </c>
      <c r="K336" s="6">
        <v>88</v>
      </c>
      <c r="L336" s="6">
        <v>83.9</v>
      </c>
      <c r="M336" s="6">
        <v>74.099999999999994</v>
      </c>
      <c r="N336" s="6">
        <v>118</v>
      </c>
      <c r="O336" s="6">
        <v>106</v>
      </c>
      <c r="P336" s="6">
        <v>0.14205258906648299</v>
      </c>
      <c r="Q336" s="6">
        <v>0.26863410407622101</v>
      </c>
      <c r="R336" s="6">
        <f>-LOG(Table4[[#This Row],[BH]],10)</f>
        <v>0.57083885290369663</v>
      </c>
      <c r="S336" s="6">
        <v>-0.189639895847554</v>
      </c>
    </row>
    <row r="337" spans="1:19">
      <c r="A337" s="1">
        <v>336</v>
      </c>
      <c r="B337" s="1" t="s">
        <v>132</v>
      </c>
      <c r="C337" s="6" t="s">
        <v>1404</v>
      </c>
      <c r="D337" s="6" t="s">
        <v>1405</v>
      </c>
      <c r="E337" s="6" t="s">
        <v>1406</v>
      </c>
      <c r="F337" s="6">
        <v>179</v>
      </c>
      <c r="G337" s="6">
        <v>151.69999999999999</v>
      </c>
      <c r="H337" s="6">
        <v>136</v>
      </c>
      <c r="I337" s="6">
        <v>171.2</v>
      </c>
      <c r="J337" s="6">
        <v>202.8</v>
      </c>
      <c r="K337" s="6">
        <v>257.5</v>
      </c>
      <c r="L337" s="6">
        <v>230</v>
      </c>
      <c r="M337" s="6">
        <v>227.3</v>
      </c>
      <c r="N337" s="6">
        <v>237.8</v>
      </c>
      <c r="O337" s="6">
        <v>206.7</v>
      </c>
      <c r="P337" s="6">
        <v>7.3697250051417602E-4</v>
      </c>
      <c r="Q337" s="6">
        <v>4.3988046124439897E-3</v>
      </c>
      <c r="R337" s="6">
        <f>-LOG(Table4[[#This Row],[BH]],10)</f>
        <v>2.3566653282304464</v>
      </c>
      <c r="S337" s="6">
        <v>0.47351268056755802</v>
      </c>
    </row>
    <row r="338" spans="1:19">
      <c r="A338" s="1">
        <v>337</v>
      </c>
      <c r="B338" s="1" t="s">
        <v>103</v>
      </c>
      <c r="C338" s="6" t="s">
        <v>1407</v>
      </c>
      <c r="D338" s="6" t="s">
        <v>1408</v>
      </c>
      <c r="E338" s="6" t="s">
        <v>1409</v>
      </c>
      <c r="F338" s="6">
        <v>92.8</v>
      </c>
      <c r="G338" s="6">
        <v>84.3</v>
      </c>
      <c r="H338" s="6">
        <v>81.400000000000006</v>
      </c>
      <c r="I338" s="6">
        <v>76</v>
      </c>
      <c r="J338" s="6">
        <v>85.4</v>
      </c>
      <c r="K338" s="6">
        <v>102</v>
      </c>
      <c r="L338" s="6">
        <v>88.3</v>
      </c>
      <c r="M338" s="6">
        <v>99.2</v>
      </c>
      <c r="N338" s="6">
        <v>137</v>
      </c>
      <c r="O338" s="6">
        <v>153.6</v>
      </c>
      <c r="P338" s="6">
        <v>8.2071210391445899E-3</v>
      </c>
      <c r="Q338" s="6">
        <v>2.8501093063211198E-2</v>
      </c>
      <c r="R338" s="6">
        <f>-LOG(Table4[[#This Row],[BH]],10)</f>
        <v>1.5451384837733175</v>
      </c>
      <c r="S338" s="6">
        <v>0.437107877035182</v>
      </c>
    </row>
    <row r="339" spans="1:19">
      <c r="A339" s="1">
        <v>338</v>
      </c>
      <c r="B339" s="1" t="s">
        <v>371</v>
      </c>
      <c r="C339" s="6" t="s">
        <v>1410</v>
      </c>
      <c r="D339" s="6" t="s">
        <v>1411</v>
      </c>
      <c r="E339" s="6" t="s">
        <v>1412</v>
      </c>
      <c r="F339" s="6">
        <v>81.8</v>
      </c>
      <c r="G339" s="6">
        <v>111.7</v>
      </c>
      <c r="H339" s="6">
        <v>89.8</v>
      </c>
      <c r="I339" s="6">
        <v>87.9</v>
      </c>
      <c r="J339" s="6">
        <v>105.9</v>
      </c>
      <c r="K339" s="6">
        <v>101.6</v>
      </c>
      <c r="L339" s="6">
        <v>104</v>
      </c>
      <c r="M339" s="6">
        <v>103.3</v>
      </c>
      <c r="N339" s="6">
        <v>110.8</v>
      </c>
      <c r="O339" s="6">
        <v>103</v>
      </c>
      <c r="P339" s="6">
        <v>0.148205592018013</v>
      </c>
      <c r="Q339" s="6">
        <v>0.27527959560055398</v>
      </c>
      <c r="R339" s="6">
        <f>-LOG(Table4[[#This Row],[BH]],10)</f>
        <v>0.56022597838689703</v>
      </c>
      <c r="S339" s="6">
        <v>0.14113989189670001</v>
      </c>
    </row>
    <row r="340" spans="1:19">
      <c r="A340" s="1">
        <v>339</v>
      </c>
      <c r="B340" s="1" t="s">
        <v>236</v>
      </c>
      <c r="C340" s="6" t="s">
        <v>1413</v>
      </c>
      <c r="D340" s="6" t="s">
        <v>1414</v>
      </c>
      <c r="E340" s="6" t="s">
        <v>1415</v>
      </c>
      <c r="F340" s="6">
        <v>100</v>
      </c>
      <c r="G340" s="6">
        <v>102.1</v>
      </c>
      <c r="H340" s="6">
        <v>105</v>
      </c>
      <c r="I340" s="6">
        <v>88.2</v>
      </c>
      <c r="J340" s="6">
        <v>95.8</v>
      </c>
      <c r="K340" s="6">
        <v>110.2</v>
      </c>
      <c r="L340" s="6">
        <v>92.8</v>
      </c>
      <c r="M340" s="6">
        <v>110</v>
      </c>
      <c r="N340" s="6">
        <v>93.3</v>
      </c>
      <c r="O340" s="6">
        <v>102.6</v>
      </c>
      <c r="P340" s="6">
        <v>0.54961914930704803</v>
      </c>
      <c r="Q340" s="6">
        <v>0.67078119819582205</v>
      </c>
      <c r="R340" s="6">
        <f>-LOG(Table4[[#This Row],[BH]],10)</f>
        <v>0.17341911904484547</v>
      </c>
      <c r="S340" s="6">
        <v>4.9896771836498197E-2</v>
      </c>
    </row>
    <row r="341" spans="1:19">
      <c r="A341" s="1">
        <v>340</v>
      </c>
      <c r="B341" s="1" t="s">
        <v>131</v>
      </c>
      <c r="C341" s="6" t="s">
        <v>1416</v>
      </c>
      <c r="D341" s="6" t="s">
        <v>1417</v>
      </c>
      <c r="E341" s="6" t="s">
        <v>1418</v>
      </c>
      <c r="F341" s="6">
        <v>205</v>
      </c>
      <c r="G341" s="6">
        <v>194.6</v>
      </c>
      <c r="H341" s="6">
        <v>199.8</v>
      </c>
      <c r="I341" s="6">
        <v>183.7</v>
      </c>
      <c r="J341" s="6">
        <v>223.3</v>
      </c>
      <c r="K341" s="6">
        <v>209.60000000000002</v>
      </c>
      <c r="L341" s="6">
        <v>211.7</v>
      </c>
      <c r="M341" s="6">
        <v>201.2</v>
      </c>
      <c r="N341" s="6">
        <v>184.7</v>
      </c>
      <c r="O341" s="6">
        <v>186.5</v>
      </c>
      <c r="P341" s="6">
        <v>0.82209622570456098</v>
      </c>
      <c r="Q341" s="6">
        <v>0.86260225663124102</v>
      </c>
      <c r="R341" s="6">
        <f>-LOG(Table4[[#This Row],[BH]],10)</f>
        <v>6.4189410042126319E-2</v>
      </c>
      <c r="S341" s="6">
        <v>-1.7675458484910998E-2</v>
      </c>
    </row>
    <row r="342" spans="1:19">
      <c r="A342" s="1">
        <v>341</v>
      </c>
      <c r="B342" s="1" t="s">
        <v>31</v>
      </c>
      <c r="C342" s="6" t="s">
        <v>1419</v>
      </c>
      <c r="D342" s="6" t="s">
        <v>1420</v>
      </c>
      <c r="E342" s="6" t="s">
        <v>1421</v>
      </c>
      <c r="F342" s="6">
        <v>72.8</v>
      </c>
      <c r="G342" s="6">
        <v>106.6</v>
      </c>
      <c r="H342" s="6">
        <v>100</v>
      </c>
      <c r="I342" s="6">
        <v>93.6</v>
      </c>
      <c r="J342" s="6">
        <v>95.2</v>
      </c>
      <c r="K342" s="6">
        <v>121</v>
      </c>
      <c r="L342" s="6">
        <v>100.5</v>
      </c>
      <c r="M342" s="6">
        <v>121.4</v>
      </c>
      <c r="N342" s="6">
        <v>82</v>
      </c>
      <c r="O342" s="6">
        <v>107</v>
      </c>
      <c r="P342" s="6">
        <v>0.17681788389184799</v>
      </c>
      <c r="Q342" s="6">
        <v>0.30702014384857201</v>
      </c>
      <c r="R342" s="6">
        <f>-LOG(Table4[[#This Row],[BH]],10)</f>
        <v>0.51283312916359791</v>
      </c>
      <c r="S342" s="6">
        <v>0.181089174953316</v>
      </c>
    </row>
    <row r="343" spans="1:19">
      <c r="A343" s="1">
        <v>342</v>
      </c>
      <c r="B343" s="1" t="s">
        <v>227</v>
      </c>
      <c r="C343" s="6" t="s">
        <v>1422</v>
      </c>
      <c r="D343" s="6" t="s">
        <v>1423</v>
      </c>
      <c r="E343" s="6" t="s">
        <v>1424</v>
      </c>
      <c r="F343" s="6">
        <v>95.7</v>
      </c>
      <c r="G343" s="6">
        <v>103.2</v>
      </c>
      <c r="H343" s="6">
        <v>115.1</v>
      </c>
      <c r="I343" s="6">
        <v>107.8</v>
      </c>
      <c r="J343" s="6">
        <v>103.6</v>
      </c>
      <c r="K343" s="6">
        <v>77.400000000000006</v>
      </c>
      <c r="L343" s="6">
        <v>86.5</v>
      </c>
      <c r="M343" s="6">
        <v>100.9</v>
      </c>
      <c r="N343" s="6">
        <v>90.2</v>
      </c>
      <c r="O343" s="6">
        <v>119.6</v>
      </c>
      <c r="P343" s="6">
        <v>0.16729468661963601</v>
      </c>
      <c r="Q343" s="6">
        <v>0.29862883312477101</v>
      </c>
      <c r="R343" s="6">
        <f>-LOG(Table4[[#This Row],[BH]],10)</f>
        <v>0.52486826271129106</v>
      </c>
      <c r="S343" s="6">
        <v>-0.16015648065044499</v>
      </c>
    </row>
    <row r="344" spans="1:19">
      <c r="A344" s="1">
        <v>343</v>
      </c>
      <c r="B344" s="1" t="s">
        <v>226</v>
      </c>
      <c r="C344" s="6" t="s">
        <v>1425</v>
      </c>
      <c r="D344" s="6" t="s">
        <v>1426</v>
      </c>
      <c r="E344" s="6" t="s">
        <v>1427</v>
      </c>
      <c r="F344" s="6">
        <v>100.4</v>
      </c>
      <c r="G344" s="6">
        <v>100</v>
      </c>
      <c r="H344" s="6">
        <v>80.400000000000006</v>
      </c>
      <c r="I344" s="6">
        <v>102</v>
      </c>
      <c r="J344" s="6">
        <v>89.6</v>
      </c>
      <c r="K344" s="6">
        <v>111.4</v>
      </c>
      <c r="L344" s="6">
        <v>104.1</v>
      </c>
      <c r="M344" s="6">
        <v>91.9</v>
      </c>
      <c r="N344" s="6">
        <v>116.2</v>
      </c>
      <c r="O344" s="6">
        <v>104</v>
      </c>
      <c r="P344" s="6">
        <v>0.102471713748974</v>
      </c>
      <c r="Q344" s="6">
        <v>0.206022077116359</v>
      </c>
      <c r="R344" s="6">
        <f>-LOG(Table4[[#This Row],[BH]],10)</f>
        <v>0.68608623858194295</v>
      </c>
      <c r="S344" s="6">
        <v>0.16077663993064401</v>
      </c>
    </row>
    <row r="345" spans="1:19">
      <c r="A345" s="1">
        <v>344</v>
      </c>
      <c r="B345" s="1" t="s">
        <v>340</v>
      </c>
      <c r="C345" s="6" t="s">
        <v>1428</v>
      </c>
      <c r="D345" s="6" t="s">
        <v>1429</v>
      </c>
      <c r="E345" s="6" t="s">
        <v>1430</v>
      </c>
      <c r="F345" s="6">
        <v>75.3</v>
      </c>
      <c r="G345" s="6">
        <v>104.5</v>
      </c>
      <c r="H345" s="6">
        <v>111.7</v>
      </c>
      <c r="I345" s="6">
        <v>94.8</v>
      </c>
      <c r="J345" s="6">
        <v>97.5</v>
      </c>
      <c r="K345" s="6">
        <v>91.6</v>
      </c>
      <c r="L345" s="6">
        <v>95.5</v>
      </c>
      <c r="M345" s="6">
        <v>118.3</v>
      </c>
      <c r="N345" s="6">
        <v>101.7</v>
      </c>
      <c r="O345" s="6">
        <v>109.1</v>
      </c>
      <c r="P345" s="6">
        <v>0.38323314018419902</v>
      </c>
      <c r="Q345" s="6">
        <v>0.522839498394157</v>
      </c>
      <c r="R345" s="6">
        <f>-LOG(Table4[[#This Row],[BH]],10)</f>
        <v>0.28163161067325465</v>
      </c>
      <c r="S345" s="6">
        <v>9.9825201976446301E-2</v>
      </c>
    </row>
    <row r="346" spans="1:19">
      <c r="A346" s="1">
        <v>345</v>
      </c>
      <c r="B346" s="1" t="s">
        <v>44</v>
      </c>
      <c r="C346" s="6" t="s">
        <v>1431</v>
      </c>
      <c r="D346" s="6" t="s">
        <v>1432</v>
      </c>
      <c r="E346" s="6" t="s">
        <v>1433</v>
      </c>
      <c r="F346" s="6">
        <v>68.7</v>
      </c>
      <c r="G346" s="6">
        <v>87.4</v>
      </c>
      <c r="H346" s="6">
        <v>78</v>
      </c>
      <c r="I346" s="6">
        <v>71.099999999999994</v>
      </c>
      <c r="J346" s="6">
        <v>73.8</v>
      </c>
      <c r="K346" s="6">
        <v>136.69999999999999</v>
      </c>
      <c r="L346" s="6">
        <v>136</v>
      </c>
      <c r="M346" s="6">
        <v>126.5</v>
      </c>
      <c r="N346" s="6">
        <v>130.30000000000001</v>
      </c>
      <c r="O346" s="6">
        <v>91.4</v>
      </c>
      <c r="P346" s="8">
        <v>4.5871067600394E-5</v>
      </c>
      <c r="Q346" s="6">
        <v>5.1537493598089704E-4</v>
      </c>
      <c r="R346" s="6">
        <f>-LOG(Table4[[#This Row],[BH]],10)</f>
        <v>3.2878767061379919</v>
      </c>
      <c r="S346" s="6">
        <v>0.70212260584070396</v>
      </c>
    </row>
    <row r="347" spans="1:19">
      <c r="A347" s="1">
        <v>346</v>
      </c>
      <c r="B347" s="1" t="s">
        <v>330</v>
      </c>
      <c r="C347" s="6" t="s">
        <v>1434</v>
      </c>
      <c r="D347" s="6" t="s">
        <v>1435</v>
      </c>
      <c r="E347" s="6" t="s">
        <v>1436</v>
      </c>
      <c r="F347" s="6">
        <v>102.5</v>
      </c>
      <c r="G347" s="6">
        <v>101.6</v>
      </c>
      <c r="H347" s="6">
        <v>85.3</v>
      </c>
      <c r="I347" s="6">
        <v>85.3</v>
      </c>
      <c r="J347" s="6">
        <v>78.5</v>
      </c>
      <c r="K347" s="6">
        <v>116.5</v>
      </c>
      <c r="L347" s="6">
        <v>123.1</v>
      </c>
      <c r="M347" s="6">
        <v>117.8</v>
      </c>
      <c r="N347" s="6">
        <v>86.5</v>
      </c>
      <c r="O347" s="6">
        <v>102.8</v>
      </c>
      <c r="P347" s="6">
        <v>3.4036403010443597E-2</v>
      </c>
      <c r="Q347" s="6">
        <v>8.6679372999929796E-2</v>
      </c>
      <c r="R347" s="6">
        <f>-LOG(Table4[[#This Row],[BH]],10)</f>
        <v>1.0620842388341705</v>
      </c>
      <c r="S347" s="6">
        <v>0.26731767879879598</v>
      </c>
    </row>
    <row r="348" spans="1:19">
      <c r="A348" s="1">
        <v>347</v>
      </c>
      <c r="B348" s="1" t="s">
        <v>173</v>
      </c>
      <c r="C348" s="6" t="s">
        <v>1437</v>
      </c>
      <c r="D348" s="6" t="s">
        <v>1438</v>
      </c>
      <c r="E348" s="6" t="s">
        <v>1439</v>
      </c>
      <c r="F348" s="6">
        <v>92.1</v>
      </c>
      <c r="G348" s="6">
        <v>98.1</v>
      </c>
      <c r="H348" s="6">
        <v>91.9</v>
      </c>
      <c r="I348" s="6">
        <v>70.2</v>
      </c>
      <c r="J348" s="6">
        <v>113.3</v>
      </c>
      <c r="K348" s="6">
        <v>111.2</v>
      </c>
      <c r="L348" s="6">
        <v>101.5</v>
      </c>
      <c r="M348" s="6">
        <v>72.400000000000006</v>
      </c>
      <c r="N348" s="6">
        <v>115.2</v>
      </c>
      <c r="O348" s="6">
        <v>134</v>
      </c>
      <c r="P348" s="6">
        <v>0.26360437774179502</v>
      </c>
      <c r="Q348" s="6">
        <v>0.39777421864441598</v>
      </c>
      <c r="R348" s="6">
        <f>-LOG(Table4[[#This Row],[BH]],10)</f>
        <v>0.40036336868093964</v>
      </c>
      <c r="S348" s="6">
        <v>0.186729233788403</v>
      </c>
    </row>
    <row r="349" spans="1:19">
      <c r="A349" s="1">
        <v>348</v>
      </c>
      <c r="B349" s="1" t="s">
        <v>290</v>
      </c>
      <c r="C349" s="6" t="s">
        <v>1440</v>
      </c>
      <c r="D349" s="6" t="s">
        <v>1441</v>
      </c>
      <c r="E349" s="6" t="s">
        <v>1442</v>
      </c>
      <c r="F349" s="6">
        <v>82.5</v>
      </c>
      <c r="G349" s="6">
        <v>66.7</v>
      </c>
      <c r="H349" s="6">
        <v>92.7</v>
      </c>
      <c r="I349" s="6">
        <v>86.8</v>
      </c>
      <c r="J349" s="6">
        <v>140</v>
      </c>
      <c r="K349" s="6">
        <v>106</v>
      </c>
      <c r="L349" s="6">
        <v>91.9</v>
      </c>
      <c r="M349" s="6">
        <v>99.7</v>
      </c>
      <c r="N349" s="6">
        <v>113.2</v>
      </c>
      <c r="O349" s="6">
        <v>120.4</v>
      </c>
      <c r="P349" s="6">
        <v>0.198186797065142</v>
      </c>
      <c r="Q349" s="6">
        <v>0.32916241947341002</v>
      </c>
      <c r="R349" s="6">
        <f>-LOG(Table4[[#This Row],[BH]],10)</f>
        <v>0.48258975410064281</v>
      </c>
      <c r="S349" s="6">
        <v>0.218903216301856</v>
      </c>
    </row>
    <row r="350" spans="1:19">
      <c r="A350" s="1">
        <v>349</v>
      </c>
      <c r="B350" s="1" t="s">
        <v>15</v>
      </c>
      <c r="C350" s="6" t="s">
        <v>1443</v>
      </c>
      <c r="D350" s="6" t="s">
        <v>1444</v>
      </c>
      <c r="E350" s="6" t="s">
        <v>1445</v>
      </c>
      <c r="F350" s="6">
        <v>102.4</v>
      </c>
      <c r="G350" s="6">
        <v>62.1</v>
      </c>
      <c r="H350" s="6">
        <v>73.3</v>
      </c>
      <c r="I350" s="6">
        <v>134.9</v>
      </c>
      <c r="J350" s="6">
        <v>77.7</v>
      </c>
      <c r="K350" s="6">
        <v>130.4</v>
      </c>
      <c r="L350" s="6">
        <v>90.3</v>
      </c>
      <c r="M350" s="6">
        <v>84.6</v>
      </c>
      <c r="N350" s="6">
        <v>125.5</v>
      </c>
      <c r="O350" s="6">
        <v>118.9</v>
      </c>
      <c r="P350" s="6">
        <v>0.12832483895479899</v>
      </c>
      <c r="Q350" s="6">
        <v>0.25138506913196501</v>
      </c>
      <c r="R350" s="6">
        <f>-LOG(Table4[[#This Row],[BH]],10)</f>
        <v>0.59966052054887642</v>
      </c>
      <c r="S350" s="6">
        <v>0.32105291314108098</v>
      </c>
    </row>
    <row r="351" spans="1:19">
      <c r="A351" s="1">
        <v>350</v>
      </c>
      <c r="B351" s="1" t="s">
        <v>268</v>
      </c>
      <c r="C351" s="6" t="s">
        <v>1446</v>
      </c>
      <c r="D351" s="6" t="s">
        <v>1447</v>
      </c>
      <c r="E351" s="6" t="s">
        <v>1448</v>
      </c>
      <c r="F351" s="6">
        <v>218</v>
      </c>
      <c r="G351" s="6">
        <v>181.7</v>
      </c>
      <c r="H351" s="6">
        <v>219.2</v>
      </c>
      <c r="I351" s="6">
        <v>221.60000000000002</v>
      </c>
      <c r="J351" s="6">
        <v>202.9</v>
      </c>
      <c r="K351" s="6">
        <v>199.5</v>
      </c>
      <c r="L351" s="6">
        <v>201.2</v>
      </c>
      <c r="M351" s="6">
        <v>214.1</v>
      </c>
      <c r="N351" s="6">
        <v>173.5</v>
      </c>
      <c r="O351" s="6">
        <v>168.3</v>
      </c>
      <c r="P351" s="6">
        <v>0.18242270217885101</v>
      </c>
      <c r="Q351" s="6">
        <v>0.311183360105944</v>
      </c>
      <c r="R351" s="6">
        <f>-LOG(Table4[[#This Row],[BH]],10)</f>
        <v>0.50698363407109781</v>
      </c>
      <c r="S351" s="6">
        <v>-0.12751728251369299</v>
      </c>
    </row>
    <row r="352" spans="1:19">
      <c r="A352" s="1">
        <v>351</v>
      </c>
      <c r="B352" s="1" t="s">
        <v>104</v>
      </c>
      <c r="C352" s="6" t="s">
        <v>1449</v>
      </c>
      <c r="D352" s="6" t="s">
        <v>1450</v>
      </c>
      <c r="E352" s="6" t="s">
        <v>1451</v>
      </c>
      <c r="F352" s="6">
        <v>227.2</v>
      </c>
      <c r="G352" s="6">
        <v>187.2</v>
      </c>
      <c r="H352" s="6">
        <v>215.3</v>
      </c>
      <c r="I352" s="6">
        <v>254.3</v>
      </c>
      <c r="J352" s="6">
        <v>183.8</v>
      </c>
      <c r="K352" s="6">
        <v>196</v>
      </c>
      <c r="L352" s="6">
        <v>142.89999999999998</v>
      </c>
      <c r="M352" s="6">
        <v>180</v>
      </c>
      <c r="N352" s="6">
        <v>217.39999999999998</v>
      </c>
      <c r="O352" s="6">
        <v>196.1</v>
      </c>
      <c r="P352" s="6">
        <v>0.12979766117571201</v>
      </c>
      <c r="Q352" s="6">
        <v>0.252972992699602</v>
      </c>
      <c r="R352" s="6">
        <f>-LOG(Table4[[#This Row],[BH]],10)</f>
        <v>0.59692584146295646</v>
      </c>
      <c r="S352" s="6">
        <v>-0.19875237293991499</v>
      </c>
    </row>
    <row r="353" spans="1:19">
      <c r="A353" s="1">
        <v>352</v>
      </c>
      <c r="B353" s="1" t="s">
        <v>193</v>
      </c>
      <c r="C353" s="6" t="s">
        <v>1452</v>
      </c>
      <c r="D353" s="6" t="s">
        <v>1453</v>
      </c>
      <c r="E353" s="6" t="s">
        <v>1454</v>
      </c>
      <c r="F353" s="6">
        <v>98.4</v>
      </c>
      <c r="G353" s="6">
        <v>86.6</v>
      </c>
      <c r="H353" s="6">
        <v>104.5</v>
      </c>
      <c r="I353" s="6">
        <v>81.8</v>
      </c>
      <c r="J353" s="6">
        <v>100.7</v>
      </c>
      <c r="K353" s="6">
        <v>104</v>
      </c>
      <c r="L353" s="6">
        <v>102.9</v>
      </c>
      <c r="M353" s="6">
        <v>117.7</v>
      </c>
      <c r="N353" s="6">
        <v>86.9</v>
      </c>
      <c r="O353" s="6">
        <v>116.6</v>
      </c>
      <c r="P353" s="6">
        <v>0.141951042307258</v>
      </c>
      <c r="Q353" s="6">
        <v>0.26863410407622101</v>
      </c>
      <c r="R353" s="6">
        <f>-LOG(Table4[[#This Row],[BH]],10)</f>
        <v>0.57083885290369663</v>
      </c>
      <c r="S353" s="6">
        <v>0.15980563539860401</v>
      </c>
    </row>
    <row r="354" spans="1:19">
      <c r="A354" s="1">
        <v>353</v>
      </c>
      <c r="B354" s="1" t="s">
        <v>191</v>
      </c>
      <c r="C354" s="6" t="s">
        <v>1455</v>
      </c>
      <c r="D354" s="6" t="s">
        <v>1456</v>
      </c>
      <c r="E354" s="6" t="s">
        <v>1457</v>
      </c>
      <c r="F354" s="6">
        <v>127.2</v>
      </c>
      <c r="G354" s="6">
        <v>89.3</v>
      </c>
      <c r="H354" s="6">
        <v>114.6</v>
      </c>
      <c r="I354" s="6">
        <v>100.8</v>
      </c>
      <c r="J354" s="6">
        <v>108.7</v>
      </c>
      <c r="K354" s="6">
        <v>106</v>
      </c>
      <c r="L354" s="6">
        <v>99.9</v>
      </c>
      <c r="M354" s="6">
        <v>79.3</v>
      </c>
      <c r="N354" s="6">
        <v>95.6</v>
      </c>
      <c r="O354" s="6">
        <v>78.5</v>
      </c>
      <c r="P354" s="6">
        <v>6.1495139191440701E-2</v>
      </c>
      <c r="Q354" s="6">
        <v>0.13807535645160901</v>
      </c>
      <c r="R354" s="6">
        <f>-LOG(Table4[[#This Row],[BH]],10)</f>
        <v>0.85988382693993948</v>
      </c>
      <c r="S354" s="6">
        <v>-0.235684934596603</v>
      </c>
    </row>
    <row r="355" spans="1:19">
      <c r="A355" s="1">
        <v>354</v>
      </c>
      <c r="B355" s="1" t="s">
        <v>209</v>
      </c>
      <c r="C355" s="6" t="s">
        <v>1458</v>
      </c>
      <c r="D355" s="6" t="s">
        <v>1459</v>
      </c>
      <c r="E355" s="6" t="s">
        <v>1460</v>
      </c>
      <c r="F355" s="6">
        <v>200.2</v>
      </c>
      <c r="G355" s="6">
        <v>193.39999999999998</v>
      </c>
      <c r="H355" s="6">
        <v>199.3</v>
      </c>
      <c r="I355" s="6">
        <v>173.9</v>
      </c>
      <c r="J355" s="6">
        <v>208.10000000000002</v>
      </c>
      <c r="K355" s="6">
        <v>191.9</v>
      </c>
      <c r="L355" s="6">
        <v>207.5</v>
      </c>
      <c r="M355" s="6">
        <v>205.8</v>
      </c>
      <c r="N355" s="6">
        <v>195.5</v>
      </c>
      <c r="O355" s="6">
        <v>224.4</v>
      </c>
      <c r="P355" s="6">
        <v>0.35229674168592501</v>
      </c>
      <c r="Q355" s="6">
        <v>0.49970723857569899</v>
      </c>
      <c r="R355" s="6">
        <f>-LOG(Table4[[#This Row],[BH]],10)</f>
        <v>0.30128435948134002</v>
      </c>
      <c r="S355" s="6">
        <v>7.2888787364138202E-2</v>
      </c>
    </row>
    <row r="356" spans="1:19">
      <c r="A356" s="1">
        <v>355</v>
      </c>
      <c r="B356" s="1" t="s">
        <v>37</v>
      </c>
      <c r="C356" s="6" t="s">
        <v>1461</v>
      </c>
      <c r="D356" s="6" t="s">
        <v>1462</v>
      </c>
      <c r="E356" s="6" t="s">
        <v>1463</v>
      </c>
      <c r="F356" s="6">
        <v>205.7</v>
      </c>
      <c r="G356" s="6">
        <v>193.3</v>
      </c>
      <c r="H356" s="6">
        <v>211.8</v>
      </c>
      <c r="I356" s="6">
        <v>185.4</v>
      </c>
      <c r="J356" s="6">
        <v>202.9</v>
      </c>
      <c r="K356" s="6">
        <v>190.5</v>
      </c>
      <c r="L356" s="6">
        <v>176.2</v>
      </c>
      <c r="M356" s="6">
        <v>197.5</v>
      </c>
      <c r="N356" s="6">
        <v>209</v>
      </c>
      <c r="O356" s="6">
        <v>227.8</v>
      </c>
      <c r="P356" s="6">
        <v>0.989737471472799</v>
      </c>
      <c r="Q356" s="6">
        <v>0.989737471472799</v>
      </c>
      <c r="R356" s="6">
        <f>-LOG(Table4[[#This Row],[BH]],10)</f>
        <v>4.4799870293241477E-3</v>
      </c>
      <c r="S356" s="6">
        <v>-1.0735730362823001E-3</v>
      </c>
    </row>
    <row r="357" spans="1:19">
      <c r="A357" s="1">
        <v>356</v>
      </c>
      <c r="B357" s="1" t="s">
        <v>65</v>
      </c>
      <c r="C357" s="6" t="s">
        <v>1464</v>
      </c>
      <c r="D357" s="6" t="s">
        <v>1465</v>
      </c>
      <c r="E357" s="6" t="s">
        <v>1466</v>
      </c>
      <c r="F357" s="6">
        <v>112.9</v>
      </c>
      <c r="G357" s="6">
        <v>110.5</v>
      </c>
      <c r="H357" s="6">
        <v>101.7</v>
      </c>
      <c r="I357" s="6">
        <v>96</v>
      </c>
      <c r="J357" s="6">
        <v>104.6</v>
      </c>
      <c r="K357" s="6">
        <v>103.3</v>
      </c>
      <c r="L357" s="6">
        <v>110.8</v>
      </c>
      <c r="M357" s="6">
        <v>104.1</v>
      </c>
      <c r="N357" s="6">
        <v>77.3</v>
      </c>
      <c r="O357" s="6">
        <v>78.7</v>
      </c>
      <c r="P357" s="6">
        <v>0.16692464870300899</v>
      </c>
      <c r="Q357" s="6">
        <v>0.29862883312477101</v>
      </c>
      <c r="R357" s="6">
        <f>-LOG(Table4[[#This Row],[BH]],10)</f>
        <v>0.52486826271129106</v>
      </c>
      <c r="S357" s="6">
        <v>-0.162731326623751</v>
      </c>
    </row>
    <row r="358" spans="1:19">
      <c r="A358" s="1">
        <v>357</v>
      </c>
      <c r="B358" s="1" t="s">
        <v>88</v>
      </c>
      <c r="C358" s="6" t="s">
        <v>1467</v>
      </c>
      <c r="D358" s="6" t="s">
        <v>1468</v>
      </c>
      <c r="E358" s="6" t="s">
        <v>1469</v>
      </c>
      <c r="F358" s="6">
        <v>504.29999999999995</v>
      </c>
      <c r="G358" s="6">
        <v>317.10000000000002</v>
      </c>
      <c r="H358" s="6">
        <v>360.9</v>
      </c>
      <c r="I358" s="6">
        <v>430.09999999999997</v>
      </c>
      <c r="J358" s="6">
        <v>377.9</v>
      </c>
      <c r="K358" s="6">
        <v>452.3</v>
      </c>
      <c r="L358" s="6">
        <v>411.09999999999997</v>
      </c>
      <c r="M358" s="6">
        <v>430.3</v>
      </c>
      <c r="N358" s="6">
        <v>374.79999999999995</v>
      </c>
      <c r="O358" s="6">
        <v>341.20000000000005</v>
      </c>
      <c r="P358" s="6">
        <v>0.84181153418958099</v>
      </c>
      <c r="Q358" s="6">
        <v>0.87383697299027097</v>
      </c>
      <c r="R358" s="6">
        <f>-LOG(Table4[[#This Row],[BH]],10)</f>
        <v>5.8569583767041661E-2</v>
      </c>
      <c r="S358" s="6">
        <v>2.50709823916253E-2</v>
      </c>
    </row>
    <row r="359" spans="1:19">
      <c r="A359" s="1">
        <v>358</v>
      </c>
      <c r="B359" s="1" t="s">
        <v>352</v>
      </c>
      <c r="C359" s="6" t="s">
        <v>1470</v>
      </c>
      <c r="D359" s="6" t="s">
        <v>1471</v>
      </c>
      <c r="E359" s="6" t="s">
        <v>1472</v>
      </c>
      <c r="F359" s="6">
        <v>131.69999999999999</v>
      </c>
      <c r="G359" s="6">
        <v>101</v>
      </c>
      <c r="H359" s="6">
        <v>127.1</v>
      </c>
      <c r="I359" s="6">
        <v>106</v>
      </c>
      <c r="J359" s="6">
        <v>130.6</v>
      </c>
      <c r="K359" s="6">
        <v>85.2</v>
      </c>
      <c r="L359" s="6">
        <v>70</v>
      </c>
      <c r="M359" s="6">
        <v>77.599999999999994</v>
      </c>
      <c r="N359" s="6">
        <v>84.4</v>
      </c>
      <c r="O359" s="6">
        <v>86.6</v>
      </c>
      <c r="P359" s="8">
        <v>9.1823845421302197E-5</v>
      </c>
      <c r="Q359" s="6">
        <v>7.97197930703123E-4</v>
      </c>
      <c r="R359" s="6">
        <f>-LOG(Table4[[#This Row],[BH]],10)</f>
        <v>3.0984338372738347</v>
      </c>
      <c r="S359" s="6">
        <v>-0.55811185524368301</v>
      </c>
    </row>
    <row r="360" spans="1:19">
      <c r="A360" s="1">
        <v>359</v>
      </c>
      <c r="B360" s="1" t="s">
        <v>270</v>
      </c>
      <c r="C360" s="6" t="s">
        <v>1473</v>
      </c>
      <c r="D360" s="6" t="s">
        <v>1474</v>
      </c>
      <c r="E360" s="6" t="s">
        <v>1475</v>
      </c>
      <c r="F360" s="6">
        <v>96.4</v>
      </c>
      <c r="G360" s="6">
        <v>80.8</v>
      </c>
      <c r="H360" s="6">
        <v>94.1</v>
      </c>
      <c r="I360" s="6">
        <v>85.5</v>
      </c>
      <c r="J360" s="6">
        <v>103.9</v>
      </c>
      <c r="K360" s="6">
        <v>102.9</v>
      </c>
      <c r="L360" s="6">
        <v>96.4</v>
      </c>
      <c r="M360" s="6">
        <v>106.8</v>
      </c>
      <c r="N360" s="6">
        <v>108.7</v>
      </c>
      <c r="O360" s="6">
        <v>124.5</v>
      </c>
      <c r="P360" s="6">
        <v>2.8392095426864501E-2</v>
      </c>
      <c r="Q360" s="6">
        <v>7.7469860379016001E-2</v>
      </c>
      <c r="R360" s="6">
        <f>-LOG(Table4[[#This Row],[BH]],10)</f>
        <v>1.1108672267450039</v>
      </c>
      <c r="S360" s="6">
        <v>0.22775330128129401</v>
      </c>
    </row>
    <row r="361" spans="1:19">
      <c r="A361" s="1">
        <v>360</v>
      </c>
      <c r="B361" s="1" t="s">
        <v>338</v>
      </c>
      <c r="C361" s="6" t="s">
        <v>1476</v>
      </c>
      <c r="D361" s="6" t="s">
        <v>1477</v>
      </c>
      <c r="E361" s="6" t="s">
        <v>1478</v>
      </c>
      <c r="F361" s="6">
        <v>57.2</v>
      </c>
      <c r="G361" s="6">
        <v>57.9</v>
      </c>
      <c r="H361" s="6">
        <v>67.2</v>
      </c>
      <c r="I361" s="6">
        <v>60.8</v>
      </c>
      <c r="J361" s="6">
        <v>60.2</v>
      </c>
      <c r="K361" s="6">
        <v>172.7</v>
      </c>
      <c r="L361" s="6">
        <v>158.5</v>
      </c>
      <c r="M361" s="6">
        <v>178.6</v>
      </c>
      <c r="N361" s="6">
        <v>94.1</v>
      </c>
      <c r="O361" s="6">
        <v>92.7</v>
      </c>
      <c r="P361" s="8">
        <v>3.5222990806357298E-5</v>
      </c>
      <c r="Q361" s="6">
        <v>4.4850608293428302E-4</v>
      </c>
      <c r="R361" s="6">
        <f>-LOG(Table4[[#This Row],[BH]],10)</f>
        <v>3.3482316623927364</v>
      </c>
      <c r="S361" s="6">
        <v>1.1420313622562599</v>
      </c>
    </row>
    <row r="362" spans="1:19">
      <c r="A362" s="1">
        <v>361</v>
      </c>
      <c r="B362" s="1" t="s">
        <v>220</v>
      </c>
      <c r="C362" s="6" t="s">
        <v>1479</v>
      </c>
      <c r="D362" s="6" t="s">
        <v>1480</v>
      </c>
      <c r="E362" s="6" t="s">
        <v>1481</v>
      </c>
      <c r="F362" s="6">
        <v>90.9</v>
      </c>
      <c r="G362" s="6">
        <v>64.400000000000006</v>
      </c>
      <c r="H362" s="6">
        <v>76.400000000000006</v>
      </c>
      <c r="I362" s="6">
        <v>92.6</v>
      </c>
      <c r="J362" s="6">
        <v>97.8</v>
      </c>
      <c r="K362" s="6">
        <v>88.1</v>
      </c>
      <c r="L362" s="6">
        <v>96</v>
      </c>
      <c r="M362" s="6">
        <v>114.4</v>
      </c>
      <c r="N362" s="6">
        <v>131.19999999999999</v>
      </c>
      <c r="O362" s="6">
        <v>148.1</v>
      </c>
      <c r="P362" s="6">
        <v>1.31136922252897E-2</v>
      </c>
      <c r="Q362" s="6">
        <v>4.2096054034123302E-2</v>
      </c>
      <c r="R362" s="6">
        <f>-LOG(Table4[[#This Row],[BH]],10)</f>
        <v>1.3757586118014515</v>
      </c>
      <c r="S362" s="6">
        <v>0.44292536853146097</v>
      </c>
    </row>
    <row r="363" spans="1:19">
      <c r="A363" s="1">
        <v>362</v>
      </c>
      <c r="B363" s="1" t="s">
        <v>365</v>
      </c>
      <c r="C363" s="6" t="s">
        <v>1482</v>
      </c>
      <c r="D363" s="6" t="s">
        <v>1483</v>
      </c>
      <c r="E363" s="6" t="s">
        <v>1484</v>
      </c>
      <c r="F363" s="6">
        <v>105.7</v>
      </c>
      <c r="G363" s="6">
        <v>90.9</v>
      </c>
      <c r="H363" s="6">
        <v>95.5</v>
      </c>
      <c r="I363" s="6">
        <v>105.1</v>
      </c>
      <c r="J363" s="6">
        <v>85.3</v>
      </c>
      <c r="K363" s="6">
        <v>92.9</v>
      </c>
      <c r="L363" s="6">
        <v>110.5</v>
      </c>
      <c r="M363" s="6">
        <v>104.6</v>
      </c>
      <c r="N363" s="6">
        <v>95.8</v>
      </c>
      <c r="O363" s="6">
        <v>113.7</v>
      </c>
      <c r="P363" s="6">
        <v>0.271698446260071</v>
      </c>
      <c r="Q363" s="6">
        <v>0.40228219562537698</v>
      </c>
      <c r="R363" s="6">
        <f>-LOG(Table4[[#This Row],[BH]],10)</f>
        <v>0.39546918819125565</v>
      </c>
      <c r="S363" s="6">
        <v>0.10154580155128901</v>
      </c>
    </row>
    <row r="364" spans="1:19">
      <c r="A364" s="1">
        <v>363</v>
      </c>
      <c r="B364" s="1" t="s">
        <v>2</v>
      </c>
      <c r="C364" s="6" t="s">
        <v>1485</v>
      </c>
      <c r="D364" s="6" t="s">
        <v>1486</v>
      </c>
      <c r="E364" s="6" t="s">
        <v>1487</v>
      </c>
      <c r="F364" s="6">
        <v>99.4</v>
      </c>
      <c r="G364" s="6">
        <v>98.9</v>
      </c>
      <c r="H364" s="6">
        <v>78.5</v>
      </c>
      <c r="I364" s="6">
        <v>102.9</v>
      </c>
      <c r="J364" s="6">
        <v>85.3</v>
      </c>
      <c r="K364" s="6">
        <v>122</v>
      </c>
      <c r="L364" s="6">
        <v>123.9</v>
      </c>
      <c r="M364" s="6">
        <v>119.2</v>
      </c>
      <c r="N364" s="6">
        <v>95.8</v>
      </c>
      <c r="O364" s="6">
        <v>74.3</v>
      </c>
      <c r="P364" s="6">
        <v>0.21573963939270899</v>
      </c>
      <c r="Q364" s="6">
        <v>0.34920568749158798</v>
      </c>
      <c r="R364" s="6">
        <f>-LOG(Table4[[#This Row],[BH]],10)</f>
        <v>0.45691869158130838</v>
      </c>
      <c r="S364" s="6">
        <v>0.184197575403029</v>
      </c>
    </row>
    <row r="365" spans="1:19">
      <c r="A365" s="1">
        <v>364</v>
      </c>
      <c r="B365" s="1" t="s">
        <v>38</v>
      </c>
      <c r="C365" s="6" t="s">
        <v>1488</v>
      </c>
      <c r="D365" s="6" t="s">
        <v>1489</v>
      </c>
      <c r="E365" s="6" t="s">
        <v>1490</v>
      </c>
      <c r="F365" s="6">
        <v>1854.9999999999998</v>
      </c>
      <c r="G365" s="6">
        <v>1692.8</v>
      </c>
      <c r="H365" s="6">
        <v>1624.8</v>
      </c>
      <c r="I365" s="6">
        <v>1716.3999999999999</v>
      </c>
      <c r="J365" s="6">
        <v>1855.6999999999996</v>
      </c>
      <c r="K365" s="6">
        <v>1009.1000000000001</v>
      </c>
      <c r="L365" s="6">
        <v>1091.5999999999999</v>
      </c>
      <c r="M365" s="6">
        <v>1123.1999999999998</v>
      </c>
      <c r="N365" s="6">
        <v>1008.0999999999999</v>
      </c>
      <c r="O365" s="6">
        <v>1023.6</v>
      </c>
      <c r="P365" s="8">
        <v>1.6914575271710201E-7</v>
      </c>
      <c r="Q365" s="8">
        <v>9.2305253625618305E-6</v>
      </c>
      <c r="R365" s="1">
        <f>-LOG(Table4[[#This Row],[BH]],10)</f>
        <v>5.0347735800609268</v>
      </c>
      <c r="S365" s="6">
        <v>-0.73400461369909697</v>
      </c>
    </row>
    <row r="366" spans="1:19">
      <c r="A366" s="1">
        <v>365</v>
      </c>
      <c r="B366" s="1" t="s">
        <v>256</v>
      </c>
      <c r="C366" s="6" t="s">
        <v>1491</v>
      </c>
      <c r="D366" s="6" t="s">
        <v>1492</v>
      </c>
      <c r="E366" s="6" t="s">
        <v>1493</v>
      </c>
      <c r="F366" s="6">
        <v>89.5</v>
      </c>
      <c r="G366" s="6">
        <v>94.2</v>
      </c>
      <c r="H366" s="6">
        <v>84.7</v>
      </c>
      <c r="I366" s="6">
        <v>85.3</v>
      </c>
      <c r="J366" s="6">
        <v>87.5</v>
      </c>
      <c r="K366" s="6">
        <v>94.2</v>
      </c>
      <c r="L366" s="6">
        <v>106.4</v>
      </c>
      <c r="M366" s="6">
        <v>127.4</v>
      </c>
      <c r="N366" s="6">
        <v>122.2</v>
      </c>
      <c r="O366" s="6">
        <v>108.6</v>
      </c>
      <c r="P366" s="6">
        <v>2.4044458980694598E-3</v>
      </c>
      <c r="Q366" s="6">
        <v>1.06951861031094E-2</v>
      </c>
      <c r="R366" s="6">
        <f>-LOG(Table4[[#This Row],[BH]],10)</f>
        <v>1.9708116540237026</v>
      </c>
      <c r="S366" s="6">
        <v>0.33375315717175602</v>
      </c>
    </row>
    <row r="367" spans="1:19">
      <c r="A367" s="1">
        <v>366</v>
      </c>
      <c r="B367" s="1" t="s">
        <v>105</v>
      </c>
      <c r="C367" s="6" t="s">
        <v>1494</v>
      </c>
      <c r="D367" s="6" t="s">
        <v>1495</v>
      </c>
      <c r="E367" s="6" t="s">
        <v>1496</v>
      </c>
      <c r="F367" s="6">
        <v>102.6</v>
      </c>
      <c r="G367" s="6">
        <v>105.2</v>
      </c>
      <c r="H367" s="6">
        <v>87.2</v>
      </c>
      <c r="I367" s="6">
        <v>85.6</v>
      </c>
      <c r="J367" s="6">
        <v>85.4</v>
      </c>
      <c r="K367" s="6">
        <v>117.7</v>
      </c>
      <c r="L367" s="6">
        <v>103.2</v>
      </c>
      <c r="M367" s="6">
        <v>93</v>
      </c>
      <c r="N367" s="6">
        <v>97.7</v>
      </c>
      <c r="O367" s="6">
        <v>122.5</v>
      </c>
      <c r="P367" s="6">
        <v>7.4902700516531903E-2</v>
      </c>
      <c r="Q367" s="6">
        <v>0.16074624492873699</v>
      </c>
      <c r="R367" s="6">
        <f>-LOG(Table4[[#This Row],[BH]],10)</f>
        <v>0.79385916350965979</v>
      </c>
      <c r="S367" s="6">
        <v>0.19490319532349801</v>
      </c>
    </row>
    <row r="368" spans="1:19">
      <c r="A368" s="1">
        <v>367</v>
      </c>
      <c r="B368" s="1" t="s">
        <v>189</v>
      </c>
      <c r="C368" s="6" t="s">
        <v>1497</v>
      </c>
      <c r="D368" s="6" t="s">
        <v>1498</v>
      </c>
      <c r="E368" s="6" t="s">
        <v>1499</v>
      </c>
      <c r="F368" s="6">
        <v>83.5</v>
      </c>
      <c r="G368" s="6">
        <v>92</v>
      </c>
      <c r="H368" s="6">
        <v>92</v>
      </c>
      <c r="I368" s="6">
        <v>89.4</v>
      </c>
      <c r="J368" s="6">
        <v>76.5</v>
      </c>
      <c r="K368" s="6">
        <v>111.4</v>
      </c>
      <c r="L368" s="6">
        <v>110.5</v>
      </c>
      <c r="M368" s="6">
        <v>106.2</v>
      </c>
      <c r="N368" s="6">
        <v>122.7</v>
      </c>
      <c r="O368" s="6">
        <v>115.8</v>
      </c>
      <c r="P368" s="6">
        <v>2.49112852067939E-4</v>
      </c>
      <c r="Q368" s="6">
        <v>1.9032221897990499E-3</v>
      </c>
      <c r="R368" s="6">
        <f>-LOG(Table4[[#This Row],[BH]],10)</f>
        <v>2.7205105074718916</v>
      </c>
      <c r="S368" s="6">
        <v>0.388442369212324</v>
      </c>
    </row>
    <row r="369" spans="1:19">
      <c r="A369" s="1">
        <v>368</v>
      </c>
      <c r="B369" s="1" t="s">
        <v>5</v>
      </c>
      <c r="C369" s="6" t="s">
        <v>1500</v>
      </c>
      <c r="D369" s="6" t="s">
        <v>1501</v>
      </c>
      <c r="E369" s="6" t="s">
        <v>1502</v>
      </c>
      <c r="F369" s="6">
        <v>118.3</v>
      </c>
      <c r="G369" s="6">
        <v>103.7</v>
      </c>
      <c r="H369" s="6">
        <v>112</v>
      </c>
      <c r="I369" s="6">
        <v>161.80000000000001</v>
      </c>
      <c r="J369" s="6">
        <v>99.1</v>
      </c>
      <c r="K369" s="6">
        <v>62.3</v>
      </c>
      <c r="L369" s="6">
        <v>98.2</v>
      </c>
      <c r="M369" s="6">
        <v>81</v>
      </c>
      <c r="N369" s="6">
        <v>81.2</v>
      </c>
      <c r="O369" s="6">
        <v>82.4</v>
      </c>
      <c r="P369" s="6">
        <v>2.2314107848698901E-3</v>
      </c>
      <c r="Q369" s="6">
        <v>1.0269866503859E-2</v>
      </c>
      <c r="R369" s="6">
        <f>-LOG(Table4[[#This Row],[BH]],10)</f>
        <v>1.988435201681612</v>
      </c>
      <c r="S369" s="6">
        <v>-0.546434516847074</v>
      </c>
    </row>
    <row r="370" spans="1:19">
      <c r="A370" s="1">
        <v>369</v>
      </c>
      <c r="B370" s="1" t="s">
        <v>249</v>
      </c>
      <c r="C370" s="6" t="s">
        <v>1503</v>
      </c>
      <c r="D370" s="6" t="s">
        <v>1504</v>
      </c>
      <c r="E370" s="6" t="s">
        <v>1505</v>
      </c>
      <c r="F370" s="6">
        <v>105.5</v>
      </c>
      <c r="G370" s="6">
        <v>101</v>
      </c>
      <c r="H370" s="6">
        <v>110.4</v>
      </c>
      <c r="I370" s="6">
        <v>106.9</v>
      </c>
      <c r="J370" s="6">
        <v>110</v>
      </c>
      <c r="K370" s="6">
        <v>98.5</v>
      </c>
      <c r="L370" s="6">
        <v>98.3</v>
      </c>
      <c r="M370" s="6">
        <v>90.3</v>
      </c>
      <c r="N370" s="6">
        <v>96.9</v>
      </c>
      <c r="O370" s="6">
        <v>82.1</v>
      </c>
      <c r="P370" s="6">
        <v>1.9062158162212899E-2</v>
      </c>
      <c r="Q370" s="6">
        <v>5.6888628265353999E-2</v>
      </c>
      <c r="R370" s="6">
        <f>-LOG(Table4[[#This Row],[BH]],10)</f>
        <v>1.2449745380896677</v>
      </c>
      <c r="S370" s="6">
        <v>-0.19836485975726401</v>
      </c>
    </row>
    <row r="371" spans="1:19">
      <c r="A371" s="1">
        <v>370</v>
      </c>
      <c r="B371" s="1" t="s">
        <v>158</v>
      </c>
      <c r="C371" s="6" t="s">
        <v>1506</v>
      </c>
      <c r="D371" s="6" t="s">
        <v>1507</v>
      </c>
      <c r="E371" s="6" t="s">
        <v>1508</v>
      </c>
      <c r="F371" s="6">
        <v>111.7</v>
      </c>
      <c r="G371" s="6">
        <v>112</v>
      </c>
      <c r="H371" s="6">
        <v>105.6</v>
      </c>
      <c r="I371" s="6">
        <v>106.8</v>
      </c>
      <c r="J371" s="6">
        <v>97.5</v>
      </c>
      <c r="K371" s="6">
        <v>112.5</v>
      </c>
      <c r="L371" s="6">
        <v>101.2</v>
      </c>
      <c r="M371" s="6">
        <v>105.2</v>
      </c>
      <c r="N371" s="6">
        <v>69.5</v>
      </c>
      <c r="O371" s="6">
        <v>77.7</v>
      </c>
      <c r="P371" s="6">
        <v>0.10871182314932799</v>
      </c>
      <c r="Q371" s="6">
        <v>0.21742364629865699</v>
      </c>
      <c r="R371" s="6">
        <f>-LOG(Table4[[#This Row],[BH]],10)</f>
        <v>0.66269322520571639</v>
      </c>
      <c r="S371" s="6">
        <v>-0.21775662820033301</v>
      </c>
    </row>
    <row r="372" spans="1:19">
      <c r="A372" s="1">
        <v>371</v>
      </c>
      <c r="B372" s="1" t="s">
        <v>200</v>
      </c>
      <c r="C372" s="6" t="s">
        <v>1509</v>
      </c>
      <c r="D372" s="6" t="s">
        <v>1510</v>
      </c>
      <c r="E372" s="6" t="s">
        <v>1511</v>
      </c>
      <c r="F372" s="6">
        <v>79.400000000000006</v>
      </c>
      <c r="G372" s="6">
        <v>71.400000000000006</v>
      </c>
      <c r="H372" s="6">
        <v>91.2</v>
      </c>
      <c r="I372" s="6">
        <v>86.1</v>
      </c>
      <c r="J372" s="6">
        <v>86.6</v>
      </c>
      <c r="K372" s="6">
        <v>120.3</v>
      </c>
      <c r="L372" s="6">
        <v>107.9</v>
      </c>
      <c r="M372" s="6">
        <v>125.1</v>
      </c>
      <c r="N372" s="6">
        <v>117.9</v>
      </c>
      <c r="O372" s="6">
        <v>114.2</v>
      </c>
      <c r="P372" s="8">
        <v>4.3571795364056097E-5</v>
      </c>
      <c r="Q372" s="6">
        <v>5.1395154236573903E-4</v>
      </c>
      <c r="R372" s="6">
        <f>-LOG(Table4[[#This Row],[BH]],10)</f>
        <v>3.2890778262872864</v>
      </c>
      <c r="S372" s="6">
        <v>0.50074059434243001</v>
      </c>
    </row>
    <row r="373" spans="1:19">
      <c r="A373" s="1">
        <v>372</v>
      </c>
      <c r="B373" s="1" t="s">
        <v>178</v>
      </c>
      <c r="C373" s="6" t="s">
        <v>1512</v>
      </c>
      <c r="D373" s="6" t="s">
        <v>1513</v>
      </c>
      <c r="E373" s="6" t="s">
        <v>1514</v>
      </c>
      <c r="F373" s="6">
        <v>102.4</v>
      </c>
      <c r="G373" s="6">
        <v>105.5</v>
      </c>
      <c r="H373" s="6">
        <v>101.9</v>
      </c>
      <c r="I373" s="6">
        <v>99.8</v>
      </c>
      <c r="J373" s="6">
        <v>93.4</v>
      </c>
      <c r="K373" s="6">
        <v>103.4</v>
      </c>
      <c r="L373" s="6">
        <v>101.4</v>
      </c>
      <c r="M373" s="6">
        <v>90.3</v>
      </c>
      <c r="N373" s="6">
        <v>109</v>
      </c>
      <c r="O373" s="6">
        <v>92.8</v>
      </c>
      <c r="P373" s="6">
        <v>0.795097370841368</v>
      </c>
      <c r="Q373" s="6">
        <v>0.84603675671699796</v>
      </c>
      <c r="R373" s="6">
        <f>-LOG(Table4[[#This Row],[BH]],10)</f>
        <v>7.2610768293609462E-2</v>
      </c>
      <c r="S373" s="6">
        <v>-1.9920473043257801E-2</v>
      </c>
    </row>
    <row r="374" spans="1:19">
      <c r="A374" s="1">
        <v>373</v>
      </c>
      <c r="B374" s="1" t="s">
        <v>139</v>
      </c>
      <c r="C374" s="6" t="s">
        <v>1515</v>
      </c>
      <c r="D374" s="6" t="s">
        <v>1516</v>
      </c>
      <c r="E374" s="6" t="s">
        <v>1517</v>
      </c>
      <c r="F374" s="6">
        <v>86.9</v>
      </c>
      <c r="G374" s="6">
        <v>87.5</v>
      </c>
      <c r="H374" s="6">
        <v>85.7</v>
      </c>
      <c r="I374" s="6">
        <v>71.099999999999994</v>
      </c>
      <c r="J374" s="6">
        <v>96.2</v>
      </c>
      <c r="K374" s="6">
        <v>101.9</v>
      </c>
      <c r="L374" s="6">
        <v>117.2</v>
      </c>
      <c r="M374" s="6">
        <v>97.1</v>
      </c>
      <c r="N374" s="6">
        <v>139</v>
      </c>
      <c r="O374" s="6">
        <v>117.5</v>
      </c>
      <c r="P374" s="6">
        <v>2.2676770999915199E-3</v>
      </c>
      <c r="Q374" s="6">
        <v>1.03125315737709E-2</v>
      </c>
      <c r="R374" s="6">
        <f>-LOG(Table4[[#This Row],[BH]],10)</f>
        <v>1.9866347087650746</v>
      </c>
      <c r="S374" s="6">
        <v>0.417447016806888</v>
      </c>
    </row>
    <row r="375" spans="1:19">
      <c r="A375" s="1">
        <v>374</v>
      </c>
      <c r="B375" s="1" t="s">
        <v>320</v>
      </c>
      <c r="C375" s="6" t="s">
        <v>1518</v>
      </c>
      <c r="D375" s="6" t="s">
        <v>1519</v>
      </c>
      <c r="E375" s="6" t="s">
        <v>1520</v>
      </c>
      <c r="F375" s="6">
        <v>54.8</v>
      </c>
      <c r="G375" s="6">
        <v>47.2</v>
      </c>
      <c r="H375" s="6">
        <v>43.9</v>
      </c>
      <c r="I375" s="6">
        <v>54.2</v>
      </c>
      <c r="J375" s="6">
        <v>52.8</v>
      </c>
      <c r="K375" s="6">
        <v>187.8</v>
      </c>
      <c r="L375" s="6">
        <v>161.5</v>
      </c>
      <c r="M375" s="6">
        <v>177</v>
      </c>
      <c r="N375" s="6">
        <v>112.9</v>
      </c>
      <c r="O375" s="6">
        <v>107.8</v>
      </c>
      <c r="P375" s="8">
        <v>2.68737356271383E-7</v>
      </c>
      <c r="Q375" s="8">
        <v>1.0274538464749099E-5</v>
      </c>
      <c r="R375" s="1">
        <f>-LOG(Table4[[#This Row],[BH]],10)</f>
        <v>4.988237677647958</v>
      </c>
      <c r="S375" s="6">
        <v>1.5303018506321799</v>
      </c>
    </row>
    <row r="376" spans="1:19">
      <c r="A376" s="1">
        <v>375</v>
      </c>
      <c r="B376" s="1" t="s">
        <v>376</v>
      </c>
      <c r="C376" s="6" t="s">
        <v>1521</v>
      </c>
      <c r="D376" s="6" t="s">
        <v>1522</v>
      </c>
      <c r="E376" s="6" t="s">
        <v>1523</v>
      </c>
      <c r="F376" s="6">
        <v>113</v>
      </c>
      <c r="G376" s="6">
        <v>97.6</v>
      </c>
      <c r="H376" s="6">
        <v>110.6</v>
      </c>
      <c r="I376" s="6">
        <v>99.1</v>
      </c>
      <c r="J376" s="6">
        <v>80.900000000000006</v>
      </c>
      <c r="K376" s="6">
        <v>116.3</v>
      </c>
      <c r="L376" s="6">
        <v>82.1</v>
      </c>
      <c r="M376" s="6">
        <v>92.7</v>
      </c>
      <c r="N376" s="6">
        <v>103.1</v>
      </c>
      <c r="O376" s="6">
        <v>104.6</v>
      </c>
      <c r="P376" s="6">
        <v>0.95174182289299203</v>
      </c>
      <c r="Q376" s="6">
        <v>0.96950767025366102</v>
      </c>
      <c r="R376" s="6">
        <f>-LOG(Table4[[#This Row],[BH]],10)</f>
        <v>1.3448750653700187E-2</v>
      </c>
      <c r="S376" s="6">
        <v>-6.9844258450011401E-3</v>
      </c>
    </row>
    <row r="377" spans="1:19">
      <c r="A377" s="1">
        <v>376</v>
      </c>
      <c r="B377" s="1" t="s">
        <v>145</v>
      </c>
      <c r="C377" s="6" t="s">
        <v>1524</v>
      </c>
      <c r="D377" s="6" t="s">
        <v>1525</v>
      </c>
      <c r="E377" s="6" t="s">
        <v>1526</v>
      </c>
      <c r="F377" s="6">
        <v>67.7</v>
      </c>
      <c r="G377" s="6">
        <v>66.2</v>
      </c>
      <c r="H377" s="6">
        <v>87.6</v>
      </c>
      <c r="I377" s="6">
        <v>59.7</v>
      </c>
      <c r="J377" s="6">
        <v>81.8</v>
      </c>
      <c r="K377" s="6">
        <v>140</v>
      </c>
      <c r="L377" s="6">
        <v>129.6</v>
      </c>
      <c r="M377" s="6">
        <v>155.80000000000001</v>
      </c>
      <c r="N377" s="6">
        <v>99.9</v>
      </c>
      <c r="O377" s="6">
        <v>111.7</v>
      </c>
      <c r="P377" s="8">
        <v>5.6216700199857302E-5</v>
      </c>
      <c r="Q377" s="6">
        <v>5.6512577569330297E-4</v>
      </c>
      <c r="R377" s="6">
        <f>-LOG(Table4[[#This Row],[BH]],10)</f>
        <v>3.2478548838433556</v>
      </c>
      <c r="S377" s="6">
        <v>0.80805286537288301</v>
      </c>
    </row>
    <row r="378" spans="1:19">
      <c r="A378" s="1">
        <v>377</v>
      </c>
      <c r="B378" s="1" t="s">
        <v>75</v>
      </c>
      <c r="C378" s="6" t="s">
        <v>1527</v>
      </c>
      <c r="D378" s="6" t="s">
        <v>1528</v>
      </c>
      <c r="E378" s="6" t="s">
        <v>1529</v>
      </c>
      <c r="F378" s="6">
        <v>187.3</v>
      </c>
      <c r="G378" s="6">
        <v>162.6</v>
      </c>
      <c r="H378" s="6">
        <v>171.7</v>
      </c>
      <c r="I378" s="6">
        <v>145.4</v>
      </c>
      <c r="J378" s="6">
        <v>174.39999999999998</v>
      </c>
      <c r="K378" s="6">
        <v>229.7</v>
      </c>
      <c r="L378" s="6">
        <v>232.5</v>
      </c>
      <c r="M378" s="6">
        <v>230.60000000000002</v>
      </c>
      <c r="N378" s="6">
        <v>243.8</v>
      </c>
      <c r="O378" s="6">
        <v>222</v>
      </c>
      <c r="P378" s="8">
        <v>5.5987409038342603E-5</v>
      </c>
      <c r="Q378" s="6">
        <v>5.6512577569330297E-4</v>
      </c>
      <c r="R378" s="6">
        <f>-LOG(Table4[[#This Row],[BH]],10)</f>
        <v>3.2478548838433556</v>
      </c>
      <c r="S378" s="6">
        <v>0.465927276550681</v>
      </c>
    </row>
    <row r="379" spans="1:19">
      <c r="A379" s="1">
        <v>378</v>
      </c>
      <c r="B379" s="1" t="s">
        <v>72</v>
      </c>
      <c r="C379" s="6" t="s">
        <v>1530</v>
      </c>
      <c r="D379" s="6" t="s">
        <v>1531</v>
      </c>
      <c r="E379" s="6" t="s">
        <v>1532</v>
      </c>
      <c r="F379" s="6">
        <v>99.1</v>
      </c>
      <c r="G379" s="6">
        <v>98.4</v>
      </c>
      <c r="H379" s="6">
        <v>83.4</v>
      </c>
      <c r="I379" s="6">
        <v>90.9</v>
      </c>
      <c r="J379" s="6">
        <v>95.7</v>
      </c>
      <c r="K379" s="6">
        <v>107.3</v>
      </c>
      <c r="L379" s="6">
        <v>100.5</v>
      </c>
      <c r="M379" s="6">
        <v>114</v>
      </c>
      <c r="N379" s="6">
        <v>113.3</v>
      </c>
      <c r="O379" s="6">
        <v>97.4</v>
      </c>
      <c r="P379" s="6">
        <v>3.2851463976460403E-2</v>
      </c>
      <c r="Q379" s="6">
        <v>8.4223216369180301E-2</v>
      </c>
      <c r="R379" s="6">
        <f>-LOG(Table4[[#This Row],[BH]],10)</f>
        <v>1.0745681774881293</v>
      </c>
      <c r="S379" s="6">
        <v>0.187854287825449</v>
      </c>
    </row>
    <row r="380" spans="1:19">
      <c r="A380" s="1">
        <v>379</v>
      </c>
      <c r="B380" s="1" t="s">
        <v>165</v>
      </c>
      <c r="C380" s="6" t="s">
        <v>1533</v>
      </c>
      <c r="D380" s="6" t="s">
        <v>1534</v>
      </c>
      <c r="E380" s="6" t="s">
        <v>1535</v>
      </c>
      <c r="F380" s="6">
        <v>108.6</v>
      </c>
      <c r="G380" s="6">
        <v>97.7</v>
      </c>
      <c r="H380" s="6">
        <v>98.9</v>
      </c>
      <c r="I380" s="6">
        <v>97.2</v>
      </c>
      <c r="J380" s="6">
        <v>115</v>
      </c>
      <c r="K380" s="6">
        <v>99.1</v>
      </c>
      <c r="L380" s="6">
        <v>111.7</v>
      </c>
      <c r="M380" s="6">
        <v>98.4</v>
      </c>
      <c r="N380" s="6">
        <v>90.3</v>
      </c>
      <c r="O380" s="6">
        <v>83</v>
      </c>
      <c r="P380" s="6">
        <v>0.27139215245616699</v>
      </c>
      <c r="Q380" s="6">
        <v>0.40228219562537698</v>
      </c>
      <c r="R380" s="6">
        <f>-LOG(Table4[[#This Row],[BH]],10)</f>
        <v>0.39546918819125565</v>
      </c>
      <c r="S380" s="6">
        <v>-0.104572314649037</v>
      </c>
    </row>
    <row r="381" spans="1:19">
      <c r="A381" s="1">
        <v>380</v>
      </c>
      <c r="B381" s="1" t="s">
        <v>272</v>
      </c>
      <c r="C381" s="6" t="s">
        <v>1536</v>
      </c>
      <c r="D381" s="6" t="s">
        <v>1537</v>
      </c>
      <c r="E381" s="6" t="s">
        <v>1538</v>
      </c>
      <c r="F381" s="6">
        <v>97.9</v>
      </c>
      <c r="G381" s="6">
        <v>104.7</v>
      </c>
      <c r="H381" s="6">
        <v>95.9</v>
      </c>
      <c r="I381" s="6">
        <v>105.1</v>
      </c>
      <c r="J381" s="6">
        <v>94.4</v>
      </c>
      <c r="K381" s="6">
        <v>98.6</v>
      </c>
      <c r="L381" s="6">
        <v>100.1</v>
      </c>
      <c r="M381" s="6">
        <v>93.8</v>
      </c>
      <c r="N381" s="6">
        <v>98.5</v>
      </c>
      <c r="O381" s="6">
        <v>111</v>
      </c>
      <c r="P381" s="6">
        <v>0.88356282138414299</v>
      </c>
      <c r="Q381" s="6">
        <v>0.90976010180254097</v>
      </c>
      <c r="R381" s="6">
        <f>-LOG(Table4[[#This Row],[BH]],10)</f>
        <v>4.1073113391912573E-2</v>
      </c>
      <c r="S381" s="6">
        <v>1.0730059686767201E-2</v>
      </c>
    </row>
    <row r="382" spans="1:19">
      <c r="A382" s="1">
        <v>381</v>
      </c>
      <c r="B382" s="1" t="s">
        <v>14</v>
      </c>
      <c r="C382" s="6" t="s">
        <v>1539</v>
      </c>
      <c r="D382" s="6" t="s">
        <v>1540</v>
      </c>
      <c r="E382" s="6" t="s">
        <v>1541</v>
      </c>
      <c r="F382" s="6">
        <v>387.70000000000005</v>
      </c>
      <c r="G382" s="6">
        <v>429.6</v>
      </c>
      <c r="H382" s="6">
        <v>417.59999999999997</v>
      </c>
      <c r="I382" s="6">
        <v>455.3</v>
      </c>
      <c r="J382" s="6">
        <v>318.5</v>
      </c>
      <c r="K382" s="6">
        <v>177.50000000000003</v>
      </c>
      <c r="L382" s="6">
        <v>185.9</v>
      </c>
      <c r="M382" s="6">
        <v>160</v>
      </c>
      <c r="N382" s="6">
        <v>234.5</v>
      </c>
      <c r="O382" s="6">
        <v>233.5</v>
      </c>
      <c r="P382" s="8">
        <v>2.7074342210301798E-6</v>
      </c>
      <c r="Q382" s="8">
        <v>5.4433677496501397E-5</v>
      </c>
      <c r="R382" s="1">
        <f>-LOG(Table4[[#This Row],[BH]],10)</f>
        <v>4.2641323240976492</v>
      </c>
      <c r="S382" s="6">
        <v>-1.0249478198991899</v>
      </c>
    </row>
    <row r="383" spans="1:19">
      <c r="A383" s="1">
        <v>382</v>
      </c>
      <c r="B383" s="1" t="s">
        <v>29</v>
      </c>
      <c r="C383" s="6" t="s">
        <v>1542</v>
      </c>
      <c r="D383" s="6" t="s">
        <v>1543</v>
      </c>
      <c r="E383" s="6" t="s">
        <v>1544</v>
      </c>
      <c r="F383" s="6">
        <v>192.60000000000002</v>
      </c>
      <c r="G383" s="6">
        <v>196.3</v>
      </c>
      <c r="H383" s="6">
        <v>203.8</v>
      </c>
      <c r="I383" s="6">
        <v>182</v>
      </c>
      <c r="J383" s="6">
        <v>218.3</v>
      </c>
      <c r="K383" s="6">
        <v>186</v>
      </c>
      <c r="L383" s="6">
        <v>188.6</v>
      </c>
      <c r="M383" s="6">
        <v>199</v>
      </c>
      <c r="N383" s="6">
        <v>218.39999999999998</v>
      </c>
      <c r="O383" s="6">
        <v>214.89999999999998</v>
      </c>
      <c r="P383" s="6">
        <v>0.80618193614826505</v>
      </c>
      <c r="Q383" s="6">
        <v>0.85307894628431402</v>
      </c>
      <c r="R383" s="6">
        <f>-LOG(Table4[[#This Row],[BH]],10)</f>
        <v>6.9010776160568693E-2</v>
      </c>
      <c r="S383" s="6">
        <v>1.95933117793681E-2</v>
      </c>
    </row>
  </sheetData>
  <pageMargins left="0.7" right="0.7" top="0.75" bottom="0.75" header="0.3" footer="0.3"/>
  <pageSetup paperSize="9"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g E A A B Q S w M E F A A C A A g A g 3 S E T n b l I C e n A A A A + Q A A A B I A H A B D b 2 5 m a W c v U G F j a 2 F n Z S 5 4 b W w g o h g A K K A U A A A A A A A A A A A A A A A A A A A A A A A A A A A A h Y + 9 D o I w G E V f h X S n f 0 S j 5 K M M u i m J i Y l x b U q F R i i G F u H d H H w k X 0 E S R d 0 c 7 8 k Z z n 3 c 7 p A O d R V c d e t M Y x P E M E W B t q r J j S 0 S 1 P l T u E C p g J 1 U Z 1 n o Y J S t i w e X J 6 j 0 / h I T 0 v c 9 7 i P c t A X h l D J y z L Z 7 V e p a o o 9 s / s u h s c 5 L q z Q S c H j F C I 7 n D M / Y k m M W U Q Z k 4 p A Z + 3 X 4 m I w p k B 8 I q 6 7 y X a t F L s P 1 B s g 0 g b x v i C d Q S w M E F A A C A A g A g 3 S E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N 0 h E 7 g B S 2 w T w E A A I Q E A A A T A B w A R m 9 y b X V s Y X M v U 2 V j d G l v b j E u b S C i G A A o o B Q A A A A A A A A A A A A A A A A A A A A A A A A A A A B 9 k s 9 r w j A U x + + F / g 8 h u 7 R Q B F s 9 i Q c p Y x 5 k w i r s I B 5 i 9 z a L b e L y g z l K / / d F 2 z r X J e k l k M / 7 v D y + r w J y W T C K s v Y c z 3 z P 9 8 S B c H h D G 7 I v I U F z V I L 0 P a S / j C m e g 7 5 5 P O d Q j l L F O V D 5 y v h x z 9 g x C O v t M 6 l g j l s T 7 5 p t y q j U J b u o b f C A 0 w O h H 5 f m 3 y f A u t O 1 d L T h h I p 3 x q u U l a q i F y i C 9 r W o r v E i z 0 E I P R + O k N Q M S T j L J k I 1 z u B T A c 3 h H 1 h Q y i S R + i V r y Y q t 4 x X b j H t A V b U H f o 9 i O 0 r s a G J H U w N a F u t 4 W R j H 6 J B p j A 6 Z x u i Q a Y w O D c d o w t t + n j h T J 5 3 a C / s S v / u 5 3 g a D 7 V 1 j v m 3 m 0 v 9 P p k D y A 1 o V Q o 4 y V Q X b n u x C Z 9 x m K 3 Z Y i d V K H N b E a k 0 c 1 t R q T U 3 W 3 W o H V k 8 c l i G N n j g s Q x o 9 c V i G N H r i s A x p 9 G R o N a H v F d T 4 k 8 1 + A F B L A Q I t A B Q A A g A I A I N 0 h E 5 2 5 S A n p w A A A P k A A A A S A A A A A A A A A A A A A A A A A A A A A A B D b 2 5 m a W c v U G F j a 2 F n Z S 5 4 b W x Q S w E C L Q A U A A I A C A C D d I R O D 8 r p q 6 Q A A A D p A A A A E w A A A A A A A A A A A A A A A A D z A A A A W 0 N v b n R l b n R f V H l w Z X N d L n h t b F B L A Q I t A B Q A A g A I A I N 0 h E 7 g B S 2 w T w E A A I Q E A A A T A A A A A A A A A A A A A A A A A O Q B A A B G b 3 J t d W x h c y 9 T Z W N 0 a W 9 u M S 5 t U E s F B g A A A A A D A A M A w g A A A I A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0 N A A A A A A A A y w 0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l M z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T N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Q t M D R U M T I 6 M z Y 6 M D Y u N T E 5 N T c 5 N V o i I C 8 + P E V u d H J 5 I F R 5 c G U 9 I k Z p b G x D b 2 x 1 b W 5 U e X B l c y I g V m F s d W U 9 I n N C Z 1 V G Q l F V R k J R V U Z C U V U 9 I i A v P j x F b n R y e S B U e X B l P S J G a W x s Q 2 9 s d W 1 u T m F t Z X M i I F Z h b H V l P S J z W y Z x d W 9 0 O 0 F j Y 2 V z c 2 l v b i Z x d W 9 0 O y w m c X V v d D t M b 0 8 y T G 9 U M S Z x d W 9 0 O y w m c X V v d D t M b 0 8 y T G 9 U M i Z x d W 9 0 O y w m c X V v d D t M b 0 8 y T G 9 U M y Z x d W 9 0 O y w m c X V v d D t M b 0 8 y T G 9 U N C Z x d W 9 0 O y w m c X V v d D t M b 0 8 y T G 9 U N S Z x d W 9 0 O y w m c X V v d D t I a U 8 y S G l U M S Z x d W 9 0 O y w m c X V v d D t I a U 8 y S G l U M i Z x d W 9 0 O y w m c X V v d D t I a U 8 y S G l U M y Z x d W 9 0 O y w m c X V v d D t I a U 8 y S G l U N C Z x d W 9 0 O y w m c X V v d D t I a U 8 y S G l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s m c X V v d D t B Y 2 N l c 3 N p b 2 4 m c X V v d D t d L C Z x d W 9 0 O 3 F 1 Z X J 5 U m V s Y X R p b 2 5 z a G l w c y Z x d W 9 0 O z p b X S w m c X V v d D t j b 2 x 1 b W 5 J Z G V u d G l 0 a W V z J n F 1 b 3 Q 7 O l s m c X V v d D t T Z W N 0 a W 9 u M S 9 U Y W J s Z T M v R 3 J v d X B l Z C B S b 3 d z L n t B Y 2 N l c 3 N p b 2 4 s M H 0 m c X V v d D s s J n F 1 b 3 Q 7 U 2 V j d G l v b j E v V G F i b G U z L 0 d y b 3 V w Z W Q g U m 9 3 c y 5 7 T G 9 P M k x v V D E s M X 0 m c X V v d D s s J n F 1 b 3 Q 7 U 2 V j d G l v b j E v V G F i b G U z L 0 d y b 3 V w Z W Q g U m 9 3 c y 5 7 T G 9 P M k x v V D I s M n 0 m c X V v d D s s J n F 1 b 3 Q 7 U 2 V j d G l v b j E v V G F i b G U z L 0 d y b 3 V w Z W Q g U m 9 3 c y 5 7 T G 9 P M k x v V D M s M 3 0 m c X V v d D s s J n F 1 b 3 Q 7 U 2 V j d G l v b j E v V G F i b G U z L 0 d y b 3 V w Z W Q g U m 9 3 c y 5 7 T G 9 P M k x v V D Q s N H 0 m c X V v d D s s J n F 1 b 3 Q 7 U 2 V j d G l v b j E v V G F i b G U z L 0 d y b 3 V w Z W Q g U m 9 3 c y 5 7 T G 9 P M k x v V D U s N X 0 m c X V v d D s s J n F 1 b 3 Q 7 U 2 V j d G l v b j E v V G F i b G U z L 0 d y b 3 V w Z W Q g U m 9 3 c y 5 7 S G l P M k h p V D E s N n 0 m c X V v d D s s J n F 1 b 3 Q 7 U 2 V j d G l v b j E v V G F i b G U z L 0 d y b 3 V w Z W Q g U m 9 3 c y 5 7 S G l P M k h p V D I s N 3 0 m c X V v d D s s J n F 1 b 3 Q 7 U 2 V j d G l v b j E v V G F i b G U z L 0 d y b 3 V w Z W Q g U m 9 3 c y 5 7 S G l P M k h p V D M s O H 0 m c X V v d D s s J n F 1 b 3 Q 7 U 2 V j d G l v b j E v V G F i b G U z L 0 d y b 3 V w Z W Q g U m 9 3 c y 5 7 S G l P M k h p V D Q s O X 0 m c X V v d D s s J n F 1 b 3 Q 7 U 2 V j d G l v b j E v V G F i b G U z L 0 d y b 3 V w Z W Q g U m 9 3 c y 5 7 S G l P M k h p V D U s M T B 9 J n F 1 b 3 Q 7 X S w m c X V v d D t D b 2 x 1 b W 5 D b 3 V u d C Z x d W 9 0 O z o x M S w m c X V v d D t L Z X l D b 2 x 1 b W 5 O Y W 1 l c y Z x d W 9 0 O z p b J n F 1 b 3 Q 7 Q W N j Z X N z a W 9 u J n F 1 b 3 Q 7 X S w m c X V v d D t D b 2 x 1 b W 5 J Z G V u d G l 0 a W V z J n F 1 b 3 Q 7 O l s m c X V v d D t T Z W N 0 a W 9 u M S 9 U Y W J s Z T M v R 3 J v d X B l Z C B S b 3 d z L n t B Y 2 N l c 3 N p b 2 4 s M H 0 m c X V v d D s s J n F 1 b 3 Q 7 U 2 V j d G l v b j E v V G F i b G U z L 0 d y b 3 V w Z W Q g U m 9 3 c y 5 7 T G 9 P M k x v V D E s M X 0 m c X V v d D s s J n F 1 b 3 Q 7 U 2 V j d G l v b j E v V G F i b G U z L 0 d y b 3 V w Z W Q g U m 9 3 c y 5 7 T G 9 P M k x v V D I s M n 0 m c X V v d D s s J n F 1 b 3 Q 7 U 2 V j d G l v b j E v V G F i b G U z L 0 d y b 3 V w Z W Q g U m 9 3 c y 5 7 T G 9 P M k x v V D M s M 3 0 m c X V v d D s s J n F 1 b 3 Q 7 U 2 V j d G l v b j E v V G F i b G U z L 0 d y b 3 V w Z W Q g U m 9 3 c y 5 7 T G 9 P M k x v V D Q s N H 0 m c X V v d D s s J n F 1 b 3 Q 7 U 2 V j d G l v b j E v V G F i b G U z L 0 d y b 3 V w Z W Q g U m 9 3 c y 5 7 T G 9 P M k x v V D U s N X 0 m c X V v d D s s J n F 1 b 3 Q 7 U 2 V j d G l v b j E v V G F i b G U z L 0 d y b 3 V w Z W Q g U m 9 3 c y 5 7 S G l P M k h p V D E s N n 0 m c X V v d D s s J n F 1 b 3 Q 7 U 2 V j d G l v b j E v V G F i b G U z L 0 d y b 3 V w Z W Q g U m 9 3 c y 5 7 S G l P M k h p V D I s N 3 0 m c X V v d D s s J n F 1 b 3 Q 7 U 2 V j d G l v b j E v V G F i b G U z L 0 d y b 3 V w Z W Q g U m 9 3 c y 5 7 S G l P M k h p V D M s O H 0 m c X V v d D s s J n F 1 b 3 Q 7 U 2 V j d G l v b j E v V G F i b G U z L 0 d y b 3 V w Z W Q g U m 9 3 c y 5 7 S G l P M k h p V D Q s O X 0 m c X V v d D s s J n F 1 b 3 Q 7 U 2 V j d G l v b j E v V G F i b G U z L 0 d y b 3 V w Z W Q g U m 9 3 c y 5 7 S G l P M k h p V D U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L 0 d y b 3 V w Z W Q l M j B S b 3 d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y h p P U G w S d A g Y 6 Y k L A B x G A A A A A A A g A A A A A A A 2 Y A A M A A A A A Q A A A A b g f k s 7 m C U S 9 G e z L r h X e m i w A A A A A E g A A A o A A A A B A A A A B s P f n r k r D N d W l t T D D m j f 7 l U A A A A G 2 Q y h q C f J 7 z 6 N L 1 x k K E E t q Y e U w t D j b / q K 8 C P l B u / W E u N 5 0 F a y i V M + J x 1 2 N F f Q T / n N o c 1 g O f j v 5 M i A U B P e 6 A q Q E 5 p L X J 9 J F z G l P M R I V g v y 5 H F A A A A N B O 6 1 o D 9 7 i 5 g n L i f O x 9 P J P h 9 v 8 t < / D a t a M a s h u p > 
</file>

<file path=customXml/itemProps1.xml><?xml version="1.0" encoding="utf-8"?>
<ds:datastoreItem xmlns:ds="http://schemas.openxmlformats.org/officeDocument/2006/customXml" ds:itemID="{FD0EAD4F-7F1B-41D9-B75E-7F7C570E20D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 table S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auf dem Keller</dc:creator>
  <cp:lastModifiedBy>Stefania Wunderli</cp:lastModifiedBy>
  <dcterms:created xsi:type="dcterms:W3CDTF">2019-04-04T12:14:32Z</dcterms:created>
  <dcterms:modified xsi:type="dcterms:W3CDTF">2019-04-26T16:46:59Z</dcterms:modified>
</cp:coreProperties>
</file>